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tes" sheetId="1" state="visible" r:id="rId2"/>
    <sheet name="Weight" sheetId="2" state="visible" r:id="rId3"/>
    <sheet name="Food intake" sheetId="3" state="visible" r:id="rId4"/>
    <sheet name="Water intake" sheetId="4" state="visible" r:id="rId5"/>
    <sheet name="Glucose tolerance" sheetId="5" state="visible" r:id="rId6"/>
    <sheet name="Blood biochemistry" sheetId="6" state="visible" r:id="rId7"/>
    <sheet name="Serum insuli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35">
  <si>
    <t xml:space="preserve">Supplementary Table 1:  Raw data of Supplementary Figure S3.</t>
  </si>
  <si>
    <t xml:space="preserve">Highlighted data are from Lep∆I14 homozygous founders.</t>
  </si>
  <si>
    <t xml:space="preserve">Weight</t>
  </si>
  <si>
    <t xml:space="preserve">Unit=g</t>
  </si>
  <si>
    <t xml:space="preserve">WT</t>
  </si>
  <si>
    <t xml:space="preserve">Male</t>
  </si>
  <si>
    <t xml:space="preserve">Number</t>
  </si>
  <si>
    <t xml:space="preserve">wk 3</t>
  </si>
  <si>
    <t xml:space="preserve">wk 4</t>
  </si>
  <si>
    <t xml:space="preserve">wk 5</t>
  </si>
  <si>
    <t xml:space="preserve">wk 6</t>
  </si>
  <si>
    <t xml:space="preserve">wk 7</t>
  </si>
  <si>
    <t xml:space="preserve">wk 8</t>
  </si>
  <si>
    <t xml:space="preserve">wk 9</t>
  </si>
  <si>
    <t xml:space="preserve">wk 10</t>
  </si>
  <si>
    <t xml:space="preserve">wk 11</t>
  </si>
  <si>
    <t xml:space="preserve">wk 12</t>
  </si>
  <si>
    <t xml:space="preserve">wk 13</t>
  </si>
  <si>
    <t xml:space="preserve">Mean</t>
  </si>
  <si>
    <t xml:space="preserve">SD</t>
  </si>
  <si>
    <t xml:space="preserve">Lep Mut</t>
  </si>
  <si>
    <t xml:space="preserve">Female</t>
  </si>
  <si>
    <t xml:space="preserve">Food intake</t>
  </si>
  <si>
    <t xml:space="preserve">Water intake</t>
  </si>
  <si>
    <t xml:space="preserve">Unit=L</t>
  </si>
  <si>
    <t xml:space="preserve">Glucose tolerance</t>
  </si>
  <si>
    <t xml:space="preserve">Unit=mmol/L</t>
  </si>
  <si>
    <t xml:space="preserve">Blood biochemistry</t>
  </si>
  <si>
    <t xml:space="preserve">TCHO</t>
  </si>
  <si>
    <t xml:space="preserve">TGO</t>
  </si>
  <si>
    <t xml:space="preserve">HDL</t>
  </si>
  <si>
    <t xml:space="preserve">LDL</t>
  </si>
  <si>
    <t xml:space="preserve">Glucose</t>
  </si>
  <si>
    <t xml:space="preserve">Serum insulin</t>
  </si>
  <si>
    <t xml:space="preserve">Unit=ng/m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37.9"/>
  </cols>
  <sheetData>
    <row r="1" customFormat="false" ht="15.5" hidden="false" customHeight="false" outlineLevel="0" collapsed="false">
      <c r="A1" s="1" t="s">
        <v>0</v>
      </c>
    </row>
    <row r="2" customFormat="false" ht="15.5" hidden="false" customHeight="false" outlineLevel="0" collapsed="false">
      <c r="A2" s="1"/>
    </row>
    <row r="3" s="3" customFormat="true" ht="14" hidden="false" customHeight="false" outlineLevel="0" collapsed="false">
      <c r="A3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s">
        <v>2</v>
      </c>
      <c r="B1" s="0" t="s">
        <v>3</v>
      </c>
    </row>
    <row r="2" customFormat="false" ht="14" hidden="false" customHeight="false" outlineLevel="0" collapsed="false">
      <c r="A2" s="0" t="s">
        <v>4</v>
      </c>
      <c r="B2" s="0" t="s">
        <v>5</v>
      </c>
    </row>
    <row r="3" customFormat="false" ht="14" hidden="false" customHeight="false" outlineLevel="0" collapsed="false">
      <c r="A3" s="4" t="s">
        <v>6</v>
      </c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  <c r="G3" s="4" t="s">
        <v>12</v>
      </c>
      <c r="H3" s="4" t="s">
        <v>13</v>
      </c>
      <c r="I3" s="4" t="s">
        <v>14</v>
      </c>
      <c r="J3" s="4" t="s">
        <v>15</v>
      </c>
      <c r="K3" s="4" t="s">
        <v>16</v>
      </c>
      <c r="L3" s="4" t="s">
        <v>17</v>
      </c>
    </row>
    <row r="4" customFormat="false" ht="14" hidden="false" customHeight="false" outlineLevel="0" collapsed="false">
      <c r="A4" s="5" t="n">
        <v>2</v>
      </c>
      <c r="B4" s="5" t="n">
        <v>65</v>
      </c>
      <c r="C4" s="5" t="n">
        <v>106</v>
      </c>
      <c r="D4" s="5" t="n">
        <v>157</v>
      </c>
      <c r="E4" s="5" t="n">
        <v>193</v>
      </c>
      <c r="F4" s="5" t="n">
        <v>248</v>
      </c>
      <c r="G4" s="5" t="n">
        <v>307</v>
      </c>
      <c r="H4" s="5" t="n">
        <v>357</v>
      </c>
      <c r="I4" s="5" t="n">
        <v>399</v>
      </c>
      <c r="J4" s="5" t="n">
        <v>424</v>
      </c>
      <c r="K4" s="5" t="n">
        <v>453</v>
      </c>
      <c r="L4" s="5" t="n">
        <v>485</v>
      </c>
    </row>
    <row r="5" customFormat="false" ht="14" hidden="false" customHeight="false" outlineLevel="0" collapsed="false">
      <c r="A5" s="5" t="n">
        <v>4</v>
      </c>
      <c r="B5" s="5" t="n">
        <v>59</v>
      </c>
      <c r="C5" s="5" t="n">
        <v>101</v>
      </c>
      <c r="D5" s="5" t="n">
        <v>145</v>
      </c>
      <c r="E5" s="5" t="n">
        <v>178</v>
      </c>
      <c r="F5" s="5" t="n">
        <v>230</v>
      </c>
      <c r="G5" s="5" t="n">
        <v>277</v>
      </c>
      <c r="H5" s="5" t="n">
        <v>312</v>
      </c>
      <c r="I5" s="5" t="n">
        <v>344</v>
      </c>
      <c r="J5" s="5" t="n">
        <v>370</v>
      </c>
      <c r="K5" s="5" t="n">
        <v>388</v>
      </c>
      <c r="L5" s="5" t="n">
        <v>407</v>
      </c>
    </row>
    <row r="6" customFormat="false" ht="14" hidden="false" customHeight="false" outlineLevel="0" collapsed="false">
      <c r="A6" s="5" t="n">
        <v>8</v>
      </c>
      <c r="B6" s="5" t="n">
        <v>59</v>
      </c>
      <c r="C6" s="5" t="n">
        <v>99</v>
      </c>
      <c r="D6" s="5" t="n">
        <v>153</v>
      </c>
      <c r="E6" s="5" t="n">
        <v>192</v>
      </c>
      <c r="F6" s="5" t="n">
        <v>248</v>
      </c>
      <c r="G6" s="5" t="n">
        <v>310</v>
      </c>
      <c r="H6" s="5" t="n">
        <v>353</v>
      </c>
      <c r="I6" s="5" t="n">
        <v>390</v>
      </c>
      <c r="J6" s="5" t="n">
        <v>416</v>
      </c>
      <c r="K6" s="5" t="n">
        <v>440</v>
      </c>
      <c r="L6" s="5" t="n">
        <v>472</v>
      </c>
    </row>
    <row r="7" customFormat="false" ht="14" hidden="false" customHeight="false" outlineLevel="0" collapsed="false">
      <c r="A7" s="5" t="n">
        <v>10</v>
      </c>
      <c r="B7" s="5" t="n">
        <v>65</v>
      </c>
      <c r="C7" s="5" t="n">
        <v>106</v>
      </c>
      <c r="D7" s="5" t="n">
        <v>160</v>
      </c>
      <c r="E7" s="5" t="n">
        <v>195</v>
      </c>
      <c r="F7" s="5" t="n">
        <v>248</v>
      </c>
      <c r="G7" s="5" t="n">
        <v>292</v>
      </c>
      <c r="H7" s="5" t="n">
        <v>325</v>
      </c>
      <c r="I7" s="5" t="n">
        <v>363</v>
      </c>
      <c r="J7" s="5" t="n">
        <v>373</v>
      </c>
      <c r="K7" s="5" t="n">
        <v>390</v>
      </c>
      <c r="L7" s="5" t="n">
        <v>412</v>
      </c>
    </row>
    <row r="8" customFormat="false" ht="14" hidden="false" customHeight="false" outlineLevel="0" collapsed="false">
      <c r="A8" s="5" t="n">
        <v>12</v>
      </c>
      <c r="B8" s="5" t="n">
        <v>62</v>
      </c>
      <c r="C8" s="5" t="n">
        <v>100</v>
      </c>
      <c r="D8" s="5" t="n">
        <v>152</v>
      </c>
      <c r="E8" s="5" t="n">
        <v>194</v>
      </c>
      <c r="F8" s="5" t="n">
        <v>253</v>
      </c>
      <c r="G8" s="5" t="n">
        <v>300</v>
      </c>
      <c r="H8" s="5" t="n">
        <v>335</v>
      </c>
      <c r="I8" s="5" t="n">
        <v>375</v>
      </c>
      <c r="J8" s="5" t="n">
        <v>377</v>
      </c>
      <c r="K8" s="5" t="n">
        <v>397</v>
      </c>
      <c r="L8" s="5" t="n">
        <v>416</v>
      </c>
    </row>
    <row r="9" customFormat="false" ht="14" hidden="false" customHeight="false" outlineLevel="0" collapsed="false">
      <c r="A9" s="4" t="s">
        <v>18</v>
      </c>
      <c r="B9" s="4" t="n">
        <f aca="false">AVERAGE(B4:B8)</f>
        <v>62</v>
      </c>
      <c r="C9" s="4" t="n">
        <f aca="false">AVERAGE(C4:C8)</f>
        <v>102.4</v>
      </c>
      <c r="D9" s="4" t="n">
        <f aca="false">AVERAGE(D4:D8)</f>
        <v>153.4</v>
      </c>
      <c r="E9" s="4" t="n">
        <f aca="false">AVERAGE(E4:E8)</f>
        <v>190.4</v>
      </c>
      <c r="F9" s="4" t="n">
        <f aca="false">AVERAGE(F4:F8)</f>
        <v>245.4</v>
      </c>
      <c r="G9" s="4" t="n">
        <f aca="false">AVERAGE(G4:G8)</f>
        <v>297.2</v>
      </c>
      <c r="H9" s="4" t="n">
        <f aca="false">AVERAGE(H4:H8)</f>
        <v>336.4</v>
      </c>
      <c r="I9" s="4" t="n">
        <f aca="false">AVERAGE(I4:I8)</f>
        <v>374.2</v>
      </c>
      <c r="J9" s="4" t="n">
        <f aca="false">AVERAGE(J4:J8)</f>
        <v>392</v>
      </c>
      <c r="K9" s="4" t="n">
        <f aca="false">AVERAGE(K4:K8)</f>
        <v>413.6</v>
      </c>
      <c r="L9" s="4" t="n">
        <f aca="false">AVERAGE(L4:L8)</f>
        <v>438.4</v>
      </c>
    </row>
    <row r="10" customFormat="false" ht="14" hidden="false" customHeight="false" outlineLevel="0" collapsed="false">
      <c r="A10" s="4" t="s">
        <v>19</v>
      </c>
      <c r="B10" s="4" t="n">
        <f aca="false">STDEVA(B4:B8)</f>
        <v>3</v>
      </c>
      <c r="C10" s="4" t="n">
        <f aca="false">STDEVA(C4:C8)</f>
        <v>3.36154726279432</v>
      </c>
      <c r="D10" s="4" t="n">
        <f aca="false">STDEVA(D4:D8)</f>
        <v>5.68330889535313</v>
      </c>
      <c r="E10" s="4" t="n">
        <f aca="false">STDEVA(E4:E8)</f>
        <v>7.02139587261678</v>
      </c>
      <c r="F10" s="4" t="n">
        <f aca="false">STDEVA(F4:F8)</f>
        <v>8.87693640846886</v>
      </c>
      <c r="G10" s="4" t="n">
        <f aca="false">STDEVA(G4:G8)</f>
        <v>13.2551876637036</v>
      </c>
      <c r="H10" s="4" t="n">
        <f aca="false">STDEVA(H4:H8)</f>
        <v>18.8891503249882</v>
      </c>
      <c r="I10" s="4" t="n">
        <f aca="false">STDEVA(I4:I8)</f>
        <v>21.8105479069188</v>
      </c>
      <c r="J10" s="4" t="n">
        <f aca="false">STDEVA(J4:J8)</f>
        <v>25.8360213655276</v>
      </c>
      <c r="K10" s="4" t="n">
        <f aca="false">STDEVA(K4:K8)</f>
        <v>30.5663213357447</v>
      </c>
      <c r="L10" s="4" t="n">
        <f aca="false">STDEVA(L4:L8)</f>
        <v>37.0310680375276</v>
      </c>
    </row>
    <row r="12" customFormat="false" ht="14" hidden="false" customHeight="false" outlineLevel="0" collapsed="false">
      <c r="A12" s="0" t="s">
        <v>20</v>
      </c>
      <c r="B12" s="0" t="s">
        <v>5</v>
      </c>
    </row>
    <row r="13" customFormat="false" ht="14" hidden="false" customHeight="false" outlineLevel="0" collapsed="false">
      <c r="A13" s="4" t="s">
        <v>6</v>
      </c>
      <c r="B13" s="4" t="s">
        <v>7</v>
      </c>
      <c r="C13" s="4" t="s">
        <v>8</v>
      </c>
      <c r="D13" s="4" t="s">
        <v>9</v>
      </c>
      <c r="E13" s="4" t="s">
        <v>10</v>
      </c>
      <c r="F13" s="4" t="s">
        <v>11</v>
      </c>
      <c r="G13" s="4" t="s">
        <v>12</v>
      </c>
      <c r="H13" s="4" t="s">
        <v>13</v>
      </c>
      <c r="I13" s="4" t="s">
        <v>14</v>
      </c>
      <c r="J13" s="4" t="s">
        <v>15</v>
      </c>
      <c r="K13" s="4" t="s">
        <v>16</v>
      </c>
      <c r="L13" s="4" t="s">
        <v>17</v>
      </c>
    </row>
    <row r="14" customFormat="false" ht="14" hidden="false" customHeight="false" outlineLevel="0" collapsed="false">
      <c r="A14" s="5" t="n">
        <v>11</v>
      </c>
      <c r="B14" s="6" t="n">
        <v>83</v>
      </c>
      <c r="C14" s="6" t="n">
        <v>157</v>
      </c>
      <c r="D14" s="6" t="n">
        <v>255</v>
      </c>
      <c r="E14" s="6" t="n">
        <v>327</v>
      </c>
      <c r="F14" s="5" t="n">
        <v>427</v>
      </c>
      <c r="G14" s="5" t="n">
        <v>522</v>
      </c>
      <c r="H14" s="5" t="n">
        <v>600</v>
      </c>
      <c r="I14" s="5" t="n">
        <v>675</v>
      </c>
      <c r="J14" s="5" t="n">
        <v>722</v>
      </c>
      <c r="K14" s="5" t="n">
        <v>755</v>
      </c>
      <c r="L14" s="5" t="n">
        <v>836</v>
      </c>
    </row>
    <row r="15" customFormat="false" ht="14" hidden="false" customHeight="false" outlineLevel="0" collapsed="false">
      <c r="A15" s="5" t="n">
        <v>14</v>
      </c>
      <c r="B15" s="6" t="n">
        <v>77</v>
      </c>
      <c r="C15" s="6" t="n">
        <v>149</v>
      </c>
      <c r="D15" s="6" t="n">
        <v>244</v>
      </c>
      <c r="E15" s="6" t="n">
        <v>313</v>
      </c>
      <c r="F15" s="5" t="n">
        <v>416</v>
      </c>
      <c r="G15" s="5" t="n">
        <v>522</v>
      </c>
      <c r="H15" s="5" t="n">
        <v>612</v>
      </c>
      <c r="I15" s="5" t="n">
        <v>693</v>
      </c>
      <c r="J15" s="5" t="n">
        <v>703</v>
      </c>
      <c r="K15" s="5" t="n">
        <v>751</v>
      </c>
      <c r="L15" s="5" t="n">
        <v>817</v>
      </c>
    </row>
    <row r="16" customFormat="false" ht="14" hidden="false" customHeight="false" outlineLevel="0" collapsed="false">
      <c r="A16" s="5" t="n">
        <v>15</v>
      </c>
      <c r="B16" s="6" t="n">
        <v>82</v>
      </c>
      <c r="C16" s="6" t="n">
        <v>150</v>
      </c>
      <c r="D16" s="6" t="n">
        <v>243</v>
      </c>
      <c r="E16" s="6" t="n">
        <v>312</v>
      </c>
      <c r="F16" s="5" t="n">
        <v>413</v>
      </c>
      <c r="G16" s="5" t="n">
        <v>519</v>
      </c>
      <c r="H16" s="5" t="n">
        <v>614</v>
      </c>
      <c r="I16" s="5" t="n">
        <v>700</v>
      </c>
      <c r="J16" s="5" t="n">
        <v>740</v>
      </c>
      <c r="K16" s="5" t="n">
        <v>786</v>
      </c>
      <c r="L16" s="5" t="n">
        <v>866</v>
      </c>
    </row>
    <row r="17" customFormat="false" ht="14" hidden="false" customHeight="false" outlineLevel="0" collapsed="false">
      <c r="A17" s="5" t="n">
        <v>16</v>
      </c>
      <c r="B17" s="6" t="n">
        <v>71</v>
      </c>
      <c r="C17" s="6" t="n">
        <v>143</v>
      </c>
      <c r="D17" s="6" t="n">
        <v>234</v>
      </c>
      <c r="E17" s="6" t="n">
        <v>308</v>
      </c>
      <c r="F17" s="5" t="n">
        <v>417</v>
      </c>
      <c r="G17" s="5" t="n">
        <v>513</v>
      </c>
      <c r="H17" s="5" t="n">
        <v>605</v>
      </c>
      <c r="I17" s="5" t="n">
        <v>688</v>
      </c>
      <c r="J17" s="5" t="n">
        <v>720</v>
      </c>
      <c r="K17" s="5" t="n">
        <v>783</v>
      </c>
      <c r="L17" s="5" t="n">
        <v>855</v>
      </c>
    </row>
    <row r="18" customFormat="false" ht="14" hidden="false" customHeight="false" outlineLevel="0" collapsed="false">
      <c r="A18" s="5" t="n">
        <v>17</v>
      </c>
      <c r="B18" s="6" t="n">
        <v>87</v>
      </c>
      <c r="C18" s="6" t="n">
        <v>167</v>
      </c>
      <c r="D18" s="6" t="n">
        <v>270</v>
      </c>
      <c r="E18" s="6" t="n">
        <v>347</v>
      </c>
      <c r="F18" s="5" t="n">
        <v>467</v>
      </c>
      <c r="G18" s="5" t="n">
        <v>579</v>
      </c>
      <c r="H18" s="5" t="n">
        <v>674</v>
      </c>
      <c r="I18" s="5" t="n">
        <v>766</v>
      </c>
      <c r="J18" s="5" t="n">
        <v>832</v>
      </c>
      <c r="K18" s="5" t="n">
        <v>866</v>
      </c>
      <c r="L18" s="5" t="n">
        <v>940</v>
      </c>
    </row>
    <row r="19" customFormat="false" ht="14" hidden="false" customHeight="false" outlineLevel="0" collapsed="false">
      <c r="A19" s="5" t="n">
        <v>37</v>
      </c>
      <c r="B19" s="5" t="n">
        <v>75</v>
      </c>
      <c r="C19" s="5" t="n">
        <v>142</v>
      </c>
      <c r="D19" s="5" t="n">
        <v>228</v>
      </c>
      <c r="E19" s="5" t="n">
        <v>322</v>
      </c>
      <c r="F19" s="5" t="n">
        <v>434</v>
      </c>
      <c r="G19" s="5" t="n">
        <v>520</v>
      </c>
      <c r="H19" s="5" t="n">
        <v>603</v>
      </c>
      <c r="I19" s="5" t="n">
        <v>664</v>
      </c>
      <c r="J19" s="5" t="n">
        <v>707</v>
      </c>
      <c r="K19" s="5" t="n">
        <v>754</v>
      </c>
      <c r="L19" s="5" t="n">
        <v>775</v>
      </c>
    </row>
    <row r="20" customFormat="false" ht="14" hidden="false" customHeight="false" outlineLevel="0" collapsed="false">
      <c r="A20" s="7" t="n">
        <v>40</v>
      </c>
      <c r="B20" s="7" t="n">
        <v>70</v>
      </c>
      <c r="C20" s="7" t="n">
        <v>139</v>
      </c>
      <c r="D20" s="7" t="n">
        <v>226</v>
      </c>
      <c r="E20" s="7" t="n">
        <v>319</v>
      </c>
      <c r="F20" s="7" t="n">
        <v>436</v>
      </c>
      <c r="G20" s="7" t="n">
        <v>530</v>
      </c>
      <c r="H20" s="7" t="n">
        <v>617</v>
      </c>
      <c r="I20" s="7" t="n">
        <v>688</v>
      </c>
      <c r="J20" s="7" t="n">
        <v>739</v>
      </c>
      <c r="K20" s="7" t="n">
        <v>772</v>
      </c>
      <c r="L20" s="7" t="n">
        <v>812</v>
      </c>
    </row>
    <row r="21" customFormat="false" ht="14" hidden="false" customHeight="false" outlineLevel="0" collapsed="false">
      <c r="A21" s="5" t="n">
        <v>42</v>
      </c>
      <c r="B21" s="6" t="n">
        <v>70</v>
      </c>
      <c r="C21" s="6" t="n">
        <v>135</v>
      </c>
      <c r="D21" s="6" t="n">
        <v>214</v>
      </c>
      <c r="E21" s="5" t="n">
        <v>302</v>
      </c>
      <c r="F21" s="5" t="n">
        <v>409</v>
      </c>
      <c r="G21" s="5" t="n">
        <v>510</v>
      </c>
      <c r="H21" s="5" t="n">
        <v>611</v>
      </c>
      <c r="I21" s="5" t="n">
        <v>683</v>
      </c>
      <c r="J21" s="5" t="n">
        <v>747</v>
      </c>
      <c r="K21" s="5" t="n">
        <v>809</v>
      </c>
      <c r="L21" s="5" t="n">
        <v>856</v>
      </c>
    </row>
    <row r="22" customFormat="false" ht="14" hidden="false" customHeight="false" outlineLevel="0" collapsed="false">
      <c r="A22" s="5" t="n">
        <v>45</v>
      </c>
      <c r="B22" s="5" t="n">
        <v>72</v>
      </c>
      <c r="C22" s="5" t="n">
        <v>136</v>
      </c>
      <c r="D22" s="5" t="n">
        <v>216</v>
      </c>
      <c r="E22" s="5" t="n">
        <v>313</v>
      </c>
      <c r="F22" s="5" t="n">
        <v>421</v>
      </c>
      <c r="G22" s="5" t="n">
        <v>527</v>
      </c>
      <c r="H22" s="5" t="n">
        <v>624</v>
      </c>
      <c r="I22" s="5" t="n">
        <v>693</v>
      </c>
      <c r="J22" s="5" t="n">
        <v>772</v>
      </c>
      <c r="K22" s="5" t="n">
        <v>817</v>
      </c>
      <c r="L22" s="5" t="n">
        <v>847</v>
      </c>
    </row>
    <row r="23" customFormat="false" ht="14" hidden="false" customHeight="false" outlineLevel="0" collapsed="false">
      <c r="A23" s="4" t="s">
        <v>18</v>
      </c>
      <c r="B23" s="4" t="n">
        <f aca="false">AVERAGE(B14:B22)</f>
        <v>76.3333333333333</v>
      </c>
      <c r="C23" s="4" t="n">
        <f aca="false">AVERAGE(C14:C22)</f>
        <v>146.444444444444</v>
      </c>
      <c r="D23" s="4" t="n">
        <f aca="false">AVERAGE(D14:D22)</f>
        <v>236.666666666667</v>
      </c>
      <c r="E23" s="4" t="n">
        <f aca="false">AVERAGE(E14:E22)</f>
        <v>318.111111111111</v>
      </c>
      <c r="F23" s="4" t="n">
        <f aca="false">AVERAGE(F14:F22)</f>
        <v>426.666666666667</v>
      </c>
      <c r="G23" s="4" t="n">
        <f aca="false">AVERAGE(G14:G22)</f>
        <v>526.888888888889</v>
      </c>
      <c r="H23" s="4" t="n">
        <f aca="false">AVERAGE(H14:H22)</f>
        <v>617.777777777778</v>
      </c>
      <c r="I23" s="4" t="n">
        <f aca="false">AVERAGE(I14:I22)</f>
        <v>694.444444444445</v>
      </c>
      <c r="J23" s="4" t="n">
        <f aca="false">AVERAGE(J14:J22)</f>
        <v>742.444444444445</v>
      </c>
      <c r="K23" s="4" t="n">
        <f aca="false">AVERAGE(K14:K22)</f>
        <v>788.111111111111</v>
      </c>
      <c r="L23" s="4" t="n">
        <f aca="false">AVERAGE(L14:L22)</f>
        <v>844.888888888889</v>
      </c>
    </row>
    <row r="24" customFormat="false" ht="14" hidden="false" customHeight="false" outlineLevel="0" collapsed="false">
      <c r="A24" s="4" t="s">
        <v>19</v>
      </c>
      <c r="B24" s="4" t="n">
        <f aca="false">STDEVA(B14:B22)</f>
        <v>6.32455532033676</v>
      </c>
      <c r="C24" s="4" t="n">
        <f aca="false">STDEVA(C14:C22)</f>
        <v>10.4894126517064</v>
      </c>
      <c r="D24" s="4" t="n">
        <f aca="false">STDEVA(D14:D22)</f>
        <v>18.296174463532</v>
      </c>
      <c r="E24" s="4" t="n">
        <f aca="false">STDEVA(E14:E22)</f>
        <v>13.1381547833442</v>
      </c>
      <c r="F24" s="4" t="n">
        <f aca="false">STDEVA(F14:F22)</f>
        <v>17.6988700204279</v>
      </c>
      <c r="G24" s="4" t="n">
        <f aca="false">STDEVA(G14:G22)</f>
        <v>20.4966121861909</v>
      </c>
      <c r="H24" s="4" t="n">
        <f aca="false">STDEVA(H14:H22)</f>
        <v>22.3370643649618</v>
      </c>
      <c r="I24" s="4" t="n">
        <f aca="false">STDEVA(I14:I22)</f>
        <v>28.8838670848932</v>
      </c>
      <c r="J24" s="4" t="n">
        <f aca="false">STDEVA(J14:J22)</f>
        <v>39.7904231917402</v>
      </c>
      <c r="K24" s="4" t="n">
        <f aca="false">STDEVA(K14:K22)</f>
        <v>37.5248066099096</v>
      </c>
      <c r="L24" s="4" t="n">
        <f aca="false">STDEVA(L14:L22)</f>
        <v>45.4764896524689</v>
      </c>
    </row>
    <row r="26" customFormat="false" ht="14" hidden="false" customHeight="false" outlineLevel="0" collapsed="false">
      <c r="A26" s="0" t="s">
        <v>2</v>
      </c>
    </row>
    <row r="27" customFormat="false" ht="14" hidden="false" customHeight="false" outlineLevel="0" collapsed="false">
      <c r="A27" s="0" t="s">
        <v>4</v>
      </c>
      <c r="B27" s="0" t="s">
        <v>21</v>
      </c>
    </row>
    <row r="28" customFormat="false" ht="14" hidden="false" customHeight="false" outlineLevel="0" collapsed="false">
      <c r="A28" s="4" t="s">
        <v>6</v>
      </c>
      <c r="B28" s="4" t="s">
        <v>7</v>
      </c>
      <c r="C28" s="4" t="s">
        <v>8</v>
      </c>
      <c r="D28" s="4" t="s">
        <v>9</v>
      </c>
      <c r="E28" s="4" t="s">
        <v>10</v>
      </c>
      <c r="F28" s="4" t="s">
        <v>11</v>
      </c>
      <c r="G28" s="4" t="s">
        <v>12</v>
      </c>
      <c r="H28" s="4" t="s">
        <v>13</v>
      </c>
      <c r="I28" s="4" t="s">
        <v>14</v>
      </c>
      <c r="J28" s="4" t="s">
        <v>15</v>
      </c>
      <c r="K28" s="4" t="s">
        <v>16</v>
      </c>
      <c r="L28" s="4" t="s">
        <v>17</v>
      </c>
    </row>
    <row r="29" customFormat="false" ht="14" hidden="false" customHeight="false" outlineLevel="0" collapsed="false">
      <c r="A29" s="5" t="n">
        <v>1</v>
      </c>
      <c r="B29" s="5" t="n">
        <v>61</v>
      </c>
      <c r="C29" s="5" t="n">
        <v>95</v>
      </c>
      <c r="D29" s="5" t="n">
        <v>134</v>
      </c>
      <c r="E29" s="5" t="n">
        <v>153</v>
      </c>
      <c r="F29" s="5" t="n">
        <v>178</v>
      </c>
      <c r="G29" s="5" t="n">
        <v>194</v>
      </c>
      <c r="H29" s="5" t="n">
        <v>220</v>
      </c>
      <c r="I29" s="5" t="n">
        <v>240</v>
      </c>
      <c r="J29" s="5" t="n">
        <v>260</v>
      </c>
      <c r="K29" s="5" t="n">
        <v>275</v>
      </c>
      <c r="L29" s="5" t="n">
        <v>278</v>
      </c>
    </row>
    <row r="30" customFormat="false" ht="14" hidden="false" customHeight="false" outlineLevel="0" collapsed="false">
      <c r="A30" s="5" t="n">
        <v>3</v>
      </c>
      <c r="B30" s="5" t="n">
        <v>59</v>
      </c>
      <c r="C30" s="5" t="n">
        <v>95</v>
      </c>
      <c r="D30" s="5" t="n">
        <v>141</v>
      </c>
      <c r="E30" s="5" t="n">
        <v>157</v>
      </c>
      <c r="F30" s="5" t="n">
        <v>188</v>
      </c>
      <c r="G30" s="5" t="n">
        <v>209</v>
      </c>
      <c r="H30" s="5" t="n">
        <v>234</v>
      </c>
      <c r="I30" s="5" t="n">
        <v>252</v>
      </c>
      <c r="J30" s="5" t="n">
        <v>270</v>
      </c>
      <c r="K30" s="5" t="n">
        <v>278</v>
      </c>
      <c r="L30" s="5" t="n">
        <v>282</v>
      </c>
    </row>
    <row r="31" customFormat="false" ht="14" hidden="false" customHeight="false" outlineLevel="0" collapsed="false">
      <c r="A31" s="5" t="n">
        <v>5</v>
      </c>
      <c r="B31" s="5" t="n">
        <v>60</v>
      </c>
      <c r="C31" s="5" t="n">
        <v>95</v>
      </c>
      <c r="D31" s="5" t="n">
        <v>136</v>
      </c>
      <c r="E31" s="5" t="n">
        <v>154</v>
      </c>
      <c r="F31" s="5" t="n">
        <v>185</v>
      </c>
      <c r="G31" s="5" t="n">
        <v>211</v>
      </c>
      <c r="H31" s="5" t="n">
        <v>242</v>
      </c>
      <c r="I31" s="5" t="n">
        <v>263</v>
      </c>
      <c r="J31" s="5" t="n">
        <v>275</v>
      </c>
      <c r="K31" s="5" t="n">
        <v>288</v>
      </c>
      <c r="L31" s="5" t="n">
        <v>292</v>
      </c>
    </row>
    <row r="32" customFormat="false" ht="14" hidden="false" customHeight="false" outlineLevel="0" collapsed="false">
      <c r="A32" s="5" t="n">
        <v>6</v>
      </c>
      <c r="B32" s="5" t="n">
        <v>56</v>
      </c>
      <c r="C32" s="5" t="n">
        <v>89</v>
      </c>
      <c r="D32" s="5" t="n">
        <v>130</v>
      </c>
      <c r="E32" s="5" t="n">
        <v>147</v>
      </c>
      <c r="F32" s="5" t="n">
        <v>175</v>
      </c>
      <c r="G32" s="5" t="n">
        <v>200</v>
      </c>
      <c r="H32" s="5" t="n">
        <v>226</v>
      </c>
      <c r="I32" s="5" t="n">
        <v>242</v>
      </c>
      <c r="J32" s="5" t="n">
        <v>253</v>
      </c>
      <c r="K32" s="5" t="n">
        <v>270</v>
      </c>
      <c r="L32" s="5" t="n">
        <v>292</v>
      </c>
    </row>
    <row r="33" customFormat="false" ht="14" hidden="false" customHeight="false" outlineLevel="0" collapsed="false">
      <c r="A33" s="5" t="n">
        <v>7</v>
      </c>
      <c r="B33" s="5" t="n">
        <v>60</v>
      </c>
      <c r="C33" s="5" t="n">
        <v>95</v>
      </c>
      <c r="D33" s="5" t="n">
        <v>136</v>
      </c>
      <c r="E33" s="5" t="n">
        <v>160</v>
      </c>
      <c r="F33" s="5" t="n">
        <v>188</v>
      </c>
      <c r="G33" s="5" t="n">
        <v>213</v>
      </c>
      <c r="H33" s="5" t="n">
        <v>239</v>
      </c>
      <c r="I33" s="5" t="n">
        <v>260</v>
      </c>
      <c r="J33" s="5" t="n">
        <v>265</v>
      </c>
      <c r="K33" s="5" t="n">
        <v>277</v>
      </c>
      <c r="L33" s="5" t="n">
        <v>290</v>
      </c>
    </row>
    <row r="34" customFormat="false" ht="14" hidden="false" customHeight="false" outlineLevel="0" collapsed="false">
      <c r="A34" s="5" t="n">
        <v>13</v>
      </c>
      <c r="B34" s="5" t="n">
        <v>58</v>
      </c>
      <c r="C34" s="5" t="n">
        <v>95</v>
      </c>
      <c r="D34" s="5" t="n">
        <v>135</v>
      </c>
      <c r="E34" s="5" t="n">
        <v>155</v>
      </c>
      <c r="F34" s="5" t="n">
        <v>183</v>
      </c>
      <c r="G34" s="5" t="n">
        <v>206</v>
      </c>
      <c r="H34" s="5" t="n">
        <v>232</v>
      </c>
      <c r="I34" s="5" t="n">
        <v>257</v>
      </c>
      <c r="J34" s="5" t="n">
        <v>257</v>
      </c>
      <c r="K34" s="5" t="n">
        <v>277</v>
      </c>
      <c r="L34" s="5" t="n">
        <v>282</v>
      </c>
    </row>
    <row r="35" customFormat="false" ht="14" hidden="false" customHeight="false" outlineLevel="0" collapsed="false">
      <c r="A35" s="4" t="s">
        <v>18</v>
      </c>
      <c r="B35" s="4" t="n">
        <v>59</v>
      </c>
      <c r="C35" s="4" t="n">
        <v>94</v>
      </c>
      <c r="D35" s="4" t="n">
        <v>135.333333333333</v>
      </c>
      <c r="E35" s="4" t="n">
        <v>154.333333333333</v>
      </c>
      <c r="F35" s="4" t="n">
        <v>182.833333333333</v>
      </c>
      <c r="G35" s="4" t="n">
        <v>205.5</v>
      </c>
      <c r="H35" s="4" t="n">
        <v>232.166666666667</v>
      </c>
      <c r="I35" s="4" t="n">
        <v>252.333333333333</v>
      </c>
      <c r="J35" s="4" t="n">
        <v>263.333333333333</v>
      </c>
      <c r="K35" s="4" t="n">
        <v>277.5</v>
      </c>
      <c r="L35" s="4" t="n">
        <v>286</v>
      </c>
    </row>
    <row r="36" customFormat="false" ht="14" hidden="false" customHeight="false" outlineLevel="0" collapsed="false">
      <c r="A36" s="4" t="s">
        <v>19</v>
      </c>
      <c r="B36" s="4" t="n">
        <v>1.78885438199983</v>
      </c>
      <c r="C36" s="4" t="n">
        <v>2.44948974278318</v>
      </c>
      <c r="D36" s="4" t="n">
        <v>3.55902608401044</v>
      </c>
      <c r="E36" s="4" t="n">
        <v>4.36653943835008</v>
      </c>
      <c r="F36" s="4" t="n">
        <v>5.34477938428395</v>
      </c>
      <c r="G36" s="4" t="n">
        <v>7.23187389270582</v>
      </c>
      <c r="H36" s="4" t="n">
        <v>8.15883978679976</v>
      </c>
      <c r="I36" s="4" t="n">
        <v>9.52190457139047</v>
      </c>
      <c r="J36" s="4" t="n">
        <v>8.26236447190916</v>
      </c>
      <c r="K36" s="4" t="n">
        <v>5.89067059000926</v>
      </c>
      <c r="L36" s="4" t="n">
        <v>6.06630035524124</v>
      </c>
    </row>
    <row r="38" customFormat="false" ht="14" hidden="false" customHeight="false" outlineLevel="0" collapsed="false">
      <c r="A38" s="0" t="s">
        <v>20</v>
      </c>
      <c r="B38" s="0" t="s">
        <v>5</v>
      </c>
    </row>
    <row r="39" customFormat="false" ht="14" hidden="false" customHeight="false" outlineLevel="0" collapsed="false">
      <c r="A39" s="4" t="s">
        <v>6</v>
      </c>
      <c r="B39" s="4" t="s">
        <v>7</v>
      </c>
      <c r="C39" s="4" t="s">
        <v>8</v>
      </c>
      <c r="D39" s="4" t="s">
        <v>9</v>
      </c>
      <c r="E39" s="4" t="s">
        <v>10</v>
      </c>
      <c r="F39" s="4" t="s">
        <v>11</v>
      </c>
      <c r="G39" s="4" t="s">
        <v>12</v>
      </c>
      <c r="H39" s="4" t="s">
        <v>13</v>
      </c>
      <c r="I39" s="4" t="s">
        <v>14</v>
      </c>
      <c r="J39" s="4" t="s">
        <v>15</v>
      </c>
      <c r="K39" s="4" t="s">
        <v>16</v>
      </c>
      <c r="L39" s="4" t="s">
        <v>17</v>
      </c>
    </row>
    <row r="40" customFormat="false" ht="14" hidden="false" customHeight="false" outlineLevel="0" collapsed="false">
      <c r="A40" s="5" t="n">
        <v>9</v>
      </c>
      <c r="B40" s="6" t="n">
        <v>82</v>
      </c>
      <c r="C40" s="6" t="n">
        <v>153</v>
      </c>
      <c r="D40" s="6" t="n">
        <v>242</v>
      </c>
      <c r="E40" s="6" t="n">
        <v>302</v>
      </c>
      <c r="F40" s="5" t="n">
        <v>379</v>
      </c>
      <c r="G40" s="5" t="n">
        <v>447</v>
      </c>
      <c r="H40" s="5" t="n">
        <v>487</v>
      </c>
      <c r="I40" s="5" t="n">
        <v>532</v>
      </c>
      <c r="J40" s="5" t="n">
        <v>560</v>
      </c>
      <c r="K40" s="5" t="n">
        <v>596</v>
      </c>
      <c r="L40" s="5" t="n">
        <v>649</v>
      </c>
    </row>
    <row r="41" customFormat="false" ht="14" hidden="false" customHeight="false" outlineLevel="0" collapsed="false">
      <c r="A41" s="5" t="n">
        <v>18</v>
      </c>
      <c r="B41" s="6" t="n">
        <v>80</v>
      </c>
      <c r="C41" s="6" t="n">
        <v>146</v>
      </c>
      <c r="D41" s="6" t="n">
        <v>228</v>
      </c>
      <c r="E41" s="6" t="n">
        <v>290</v>
      </c>
      <c r="F41" s="5" t="n">
        <v>362</v>
      </c>
      <c r="G41" s="5" t="n">
        <v>425</v>
      </c>
      <c r="H41" s="5" t="n">
        <v>488</v>
      </c>
      <c r="I41" s="5" t="n">
        <v>544</v>
      </c>
      <c r="J41" s="5" t="n">
        <v>590</v>
      </c>
      <c r="K41" s="5" t="n">
        <v>632</v>
      </c>
      <c r="L41" s="5" t="n">
        <v>680</v>
      </c>
    </row>
    <row r="42" customFormat="false" ht="14" hidden="false" customHeight="false" outlineLevel="0" collapsed="false">
      <c r="A42" s="7" t="n">
        <v>36</v>
      </c>
      <c r="B42" s="7" t="n">
        <v>67</v>
      </c>
      <c r="C42" s="7" t="n">
        <v>113</v>
      </c>
      <c r="D42" s="7" t="n">
        <v>183</v>
      </c>
      <c r="E42" s="7" t="n">
        <v>263</v>
      </c>
      <c r="F42" s="7" t="n">
        <v>346</v>
      </c>
      <c r="G42" s="7" t="n">
        <v>410</v>
      </c>
      <c r="H42" s="7" t="n">
        <v>480</v>
      </c>
      <c r="I42" s="7" t="n">
        <v>525</v>
      </c>
      <c r="J42" s="7" t="n">
        <v>572</v>
      </c>
      <c r="K42" s="7" t="n">
        <v>595</v>
      </c>
      <c r="L42" s="7" t="n">
        <v>618</v>
      </c>
    </row>
    <row r="43" customFormat="false" ht="14" hidden="false" customHeight="false" outlineLevel="0" collapsed="false">
      <c r="A43" s="5" t="n">
        <v>38</v>
      </c>
      <c r="B43" s="5" t="n">
        <v>70</v>
      </c>
      <c r="C43" s="5" t="n">
        <v>132</v>
      </c>
      <c r="D43" s="5" t="n">
        <v>205</v>
      </c>
      <c r="E43" s="5" t="n">
        <v>277</v>
      </c>
      <c r="F43" s="5" t="n">
        <v>355</v>
      </c>
      <c r="G43" s="5" t="n">
        <v>408</v>
      </c>
      <c r="H43" s="5" t="n">
        <v>465</v>
      </c>
      <c r="I43" s="5" t="n">
        <v>500</v>
      </c>
      <c r="J43" s="5" t="n">
        <v>540</v>
      </c>
      <c r="K43" s="5" t="n">
        <v>560</v>
      </c>
      <c r="L43" s="5" t="n">
        <v>570</v>
      </c>
    </row>
    <row r="44" customFormat="false" ht="14" hidden="false" customHeight="false" outlineLevel="0" collapsed="false">
      <c r="A44" s="7" t="n">
        <v>39</v>
      </c>
      <c r="B44" s="7" t="n">
        <v>79</v>
      </c>
      <c r="C44" s="7" t="n">
        <v>142</v>
      </c>
      <c r="D44" s="7" t="n">
        <v>219</v>
      </c>
      <c r="E44" s="7" t="n">
        <v>294</v>
      </c>
      <c r="F44" s="7" t="n">
        <v>377</v>
      </c>
      <c r="G44" s="7" t="n">
        <v>436</v>
      </c>
      <c r="H44" s="7" t="n">
        <v>495</v>
      </c>
      <c r="I44" s="7" t="n">
        <v>535</v>
      </c>
      <c r="J44" s="7" t="n">
        <v>589</v>
      </c>
      <c r="K44" s="7" t="n">
        <v>606</v>
      </c>
      <c r="L44" s="7" t="n">
        <v>610</v>
      </c>
    </row>
    <row r="45" customFormat="false" ht="14" hidden="false" customHeight="false" outlineLevel="0" collapsed="false">
      <c r="A45" s="7" t="n">
        <v>41</v>
      </c>
      <c r="B45" s="7" t="n">
        <v>66</v>
      </c>
      <c r="C45" s="7" t="n">
        <v>130</v>
      </c>
      <c r="D45" s="7" t="n">
        <v>206</v>
      </c>
      <c r="E45" s="7" t="n">
        <v>283</v>
      </c>
      <c r="F45" s="7" t="n">
        <v>369</v>
      </c>
      <c r="G45" s="7" t="n">
        <v>432</v>
      </c>
      <c r="H45" s="7" t="n">
        <v>488</v>
      </c>
      <c r="I45" s="7" t="n">
        <v>538</v>
      </c>
      <c r="J45" s="7" t="n">
        <v>573</v>
      </c>
      <c r="K45" s="7" t="n">
        <v>606</v>
      </c>
      <c r="L45" s="7" t="n">
        <v>614</v>
      </c>
    </row>
    <row r="46" customFormat="false" ht="14" hidden="false" customHeight="false" outlineLevel="0" collapsed="false">
      <c r="A46" s="5" t="n">
        <v>43</v>
      </c>
      <c r="B46" s="6" t="n">
        <v>67</v>
      </c>
      <c r="C46" s="6" t="n">
        <v>127</v>
      </c>
      <c r="D46" s="6" t="n">
        <v>199</v>
      </c>
      <c r="E46" s="5" t="n">
        <v>270</v>
      </c>
      <c r="F46" s="5" t="n">
        <v>347</v>
      </c>
      <c r="G46" s="5" t="n">
        <v>416</v>
      </c>
      <c r="H46" s="5" t="n">
        <v>473</v>
      </c>
      <c r="I46" s="5" t="n">
        <v>520</v>
      </c>
      <c r="J46" s="5" t="n">
        <v>570</v>
      </c>
      <c r="K46" s="5" t="n">
        <v>597</v>
      </c>
      <c r="L46" s="5" t="n">
        <v>619</v>
      </c>
    </row>
    <row r="47" customFormat="false" ht="14" hidden="false" customHeight="false" outlineLevel="0" collapsed="false">
      <c r="A47" s="7" t="n">
        <v>44</v>
      </c>
      <c r="B47" s="7" t="n">
        <v>75</v>
      </c>
      <c r="C47" s="7" t="n">
        <v>139</v>
      </c>
      <c r="D47" s="7" t="n">
        <v>210</v>
      </c>
      <c r="E47" s="7" t="n">
        <v>290</v>
      </c>
      <c r="F47" s="7" t="n">
        <v>368</v>
      </c>
      <c r="G47" s="7" t="n">
        <v>438</v>
      </c>
      <c r="H47" s="7" t="n">
        <v>492</v>
      </c>
      <c r="I47" s="7" t="n">
        <v>523</v>
      </c>
      <c r="J47" s="7" t="n">
        <v>558</v>
      </c>
      <c r="K47" s="7" t="n">
        <v>573</v>
      </c>
      <c r="L47" s="7" t="n">
        <v>599</v>
      </c>
    </row>
    <row r="48" customFormat="false" ht="14" hidden="false" customHeight="false" outlineLevel="0" collapsed="false">
      <c r="A48" s="4" t="s">
        <v>18</v>
      </c>
      <c r="B48" s="4" t="n">
        <v>73.25</v>
      </c>
      <c r="C48" s="4" t="n">
        <v>135.25</v>
      </c>
      <c r="D48" s="4" t="n">
        <v>211.5</v>
      </c>
      <c r="E48" s="4" t="n">
        <v>283.625</v>
      </c>
      <c r="F48" s="4" t="n">
        <v>362.875</v>
      </c>
      <c r="G48" s="4" t="n">
        <v>426.5</v>
      </c>
      <c r="H48" s="4" t="n">
        <v>483.5</v>
      </c>
      <c r="I48" s="4" t="n">
        <v>527.125</v>
      </c>
      <c r="J48" s="4" t="n">
        <v>569</v>
      </c>
      <c r="K48" s="4" t="n">
        <v>595.625</v>
      </c>
      <c r="L48" s="4" t="n">
        <v>619.875</v>
      </c>
    </row>
    <row r="49" customFormat="false" ht="14" hidden="false" customHeight="false" outlineLevel="0" collapsed="false">
      <c r="A49" s="4" t="s">
        <v>19</v>
      </c>
      <c r="B49" s="4" t="n">
        <v>6.54107898482462</v>
      </c>
      <c r="C49" s="4" t="n">
        <v>12.487136238088</v>
      </c>
      <c r="D49" s="4" t="n">
        <v>18.1344187350227</v>
      </c>
      <c r="E49" s="4" t="n">
        <v>12.9938172110541</v>
      </c>
      <c r="F49" s="4" t="n">
        <v>12.6653351430475</v>
      </c>
      <c r="G49" s="4" t="n">
        <v>14.142135623731</v>
      </c>
      <c r="H49" s="4" t="n">
        <v>10.1559271926721</v>
      </c>
      <c r="I49" s="4" t="n">
        <v>13.6113135715425</v>
      </c>
      <c r="J49" s="4" t="n">
        <v>16.5183880223569</v>
      </c>
      <c r="K49" s="4" t="n">
        <v>21.7842505363065</v>
      </c>
      <c r="L49" s="4" t="n">
        <v>32.78256287375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I8" activeCellId="0" sqref="I8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s">
        <v>22</v>
      </c>
      <c r="C1" s="0" t="s">
        <v>3</v>
      </c>
    </row>
    <row r="2" customFormat="false" ht="14" hidden="false" customHeight="false" outlineLevel="0" collapsed="false">
      <c r="A2" s="0" t="s">
        <v>4</v>
      </c>
      <c r="B2" s="0" t="s">
        <v>5</v>
      </c>
    </row>
    <row r="3" customFormat="false" ht="14" hidden="false" customHeight="false" outlineLevel="0" collapsed="false">
      <c r="A3" s="4" t="s">
        <v>6</v>
      </c>
      <c r="B3" s="4" t="s">
        <v>12</v>
      </c>
      <c r="C3" s="4" t="s">
        <v>13</v>
      </c>
      <c r="D3" s="4" t="s">
        <v>14</v>
      </c>
      <c r="E3" s="4" t="s">
        <v>15</v>
      </c>
      <c r="F3" s="4" t="s">
        <v>16</v>
      </c>
    </row>
    <row r="4" customFormat="false" ht="14" hidden="false" customHeight="false" outlineLevel="0" collapsed="false">
      <c r="A4" s="8" t="n">
        <v>2</v>
      </c>
      <c r="B4" s="5" t="n">
        <v>25</v>
      </c>
      <c r="C4" s="5" t="n">
        <v>27</v>
      </c>
      <c r="D4" s="5" t="n">
        <v>25</v>
      </c>
      <c r="E4" s="5" t="n">
        <v>31</v>
      </c>
      <c r="F4" s="5" t="n">
        <v>31</v>
      </c>
    </row>
    <row r="5" customFormat="false" ht="14" hidden="false" customHeight="false" outlineLevel="0" collapsed="false">
      <c r="A5" s="8" t="n">
        <v>4</v>
      </c>
      <c r="B5" s="5" t="n">
        <v>33</v>
      </c>
      <c r="C5" s="5" t="n">
        <v>29</v>
      </c>
      <c r="D5" s="5" t="n">
        <v>28</v>
      </c>
      <c r="E5" s="5" t="n">
        <v>31</v>
      </c>
      <c r="F5" s="5" t="n">
        <v>26</v>
      </c>
    </row>
    <row r="6" customFormat="false" ht="14" hidden="false" customHeight="false" outlineLevel="0" collapsed="false">
      <c r="A6" s="8" t="n">
        <v>8</v>
      </c>
      <c r="B6" s="5" t="n">
        <v>24</v>
      </c>
      <c r="C6" s="5" t="n">
        <v>26</v>
      </c>
      <c r="D6" s="5" t="n">
        <v>23</v>
      </c>
      <c r="E6" s="5" t="n">
        <v>27</v>
      </c>
      <c r="F6" s="5" t="n">
        <v>24</v>
      </c>
    </row>
    <row r="7" customFormat="false" ht="14" hidden="false" customHeight="false" outlineLevel="0" collapsed="false">
      <c r="A7" s="8" t="n">
        <v>10</v>
      </c>
      <c r="B7" s="5" t="n">
        <v>27</v>
      </c>
      <c r="C7" s="5" t="n">
        <v>27</v>
      </c>
      <c r="D7" s="5" t="n">
        <v>25</v>
      </c>
      <c r="E7" s="5" t="n">
        <v>24</v>
      </c>
      <c r="F7" s="5" t="n">
        <v>24</v>
      </c>
    </row>
    <row r="8" customFormat="false" ht="14" hidden="false" customHeight="false" outlineLevel="0" collapsed="false">
      <c r="A8" s="8" t="n">
        <v>12</v>
      </c>
      <c r="B8" s="5" t="n">
        <v>26</v>
      </c>
      <c r="C8" s="5" t="n">
        <v>25</v>
      </c>
      <c r="D8" s="5" t="n">
        <v>25</v>
      </c>
      <c r="E8" s="5" t="n">
        <v>24</v>
      </c>
      <c r="F8" s="5" t="n">
        <v>27</v>
      </c>
    </row>
    <row r="9" customFormat="false" ht="14" hidden="false" customHeight="false" outlineLevel="0" collapsed="false">
      <c r="A9" s="4" t="s">
        <v>18</v>
      </c>
      <c r="B9" s="4" t="n">
        <v>27</v>
      </c>
      <c r="C9" s="4" t="n">
        <v>26.8</v>
      </c>
      <c r="D9" s="4" t="n">
        <v>25.2</v>
      </c>
      <c r="E9" s="4" t="n">
        <v>27.4</v>
      </c>
      <c r="F9" s="4" t="n">
        <v>26.4</v>
      </c>
    </row>
    <row r="10" customFormat="false" ht="14" hidden="false" customHeight="false" outlineLevel="0" collapsed="false">
      <c r="A10" s="4" t="s">
        <v>19</v>
      </c>
      <c r="B10" s="4" t="n">
        <v>3.53553390593274</v>
      </c>
      <c r="C10" s="4" t="n">
        <v>1.48323969741913</v>
      </c>
      <c r="D10" s="4" t="n">
        <v>1.78885438199983</v>
      </c>
      <c r="E10" s="4" t="n">
        <v>3.50713558335003</v>
      </c>
      <c r="F10" s="4" t="n">
        <v>2.88097205817759</v>
      </c>
    </row>
    <row r="12" customFormat="false" ht="14" hidden="false" customHeight="false" outlineLevel="0" collapsed="false">
      <c r="A12" s="0" t="s">
        <v>20</v>
      </c>
      <c r="B12" s="0" t="s">
        <v>5</v>
      </c>
    </row>
    <row r="13" customFormat="false" ht="14" hidden="false" customHeight="false" outlineLevel="0" collapsed="false">
      <c r="A13" s="4" t="s">
        <v>6</v>
      </c>
      <c r="B13" s="4" t="s">
        <v>12</v>
      </c>
      <c r="C13" s="4" t="s">
        <v>13</v>
      </c>
      <c r="D13" s="4" t="s">
        <v>14</v>
      </c>
      <c r="E13" s="4" t="s">
        <v>15</v>
      </c>
      <c r="F13" s="4" t="s">
        <v>16</v>
      </c>
    </row>
    <row r="14" customFormat="false" ht="14" hidden="false" customHeight="false" outlineLevel="0" collapsed="false">
      <c r="A14" s="5" t="n">
        <v>11</v>
      </c>
      <c r="B14" s="5" t="n">
        <v>60</v>
      </c>
      <c r="C14" s="5" t="n">
        <v>67</v>
      </c>
      <c r="D14" s="5" t="n">
        <v>74</v>
      </c>
      <c r="E14" s="5" t="n">
        <v>68</v>
      </c>
      <c r="F14" s="5" t="n">
        <v>66</v>
      </c>
    </row>
    <row r="15" customFormat="false" ht="14" hidden="false" customHeight="false" outlineLevel="0" collapsed="false">
      <c r="A15" s="5" t="n">
        <v>37</v>
      </c>
      <c r="B15" s="5" t="n">
        <v>63</v>
      </c>
      <c r="C15" s="5" t="n">
        <v>75</v>
      </c>
      <c r="D15" s="5" t="n">
        <v>69</v>
      </c>
      <c r="E15" s="5" t="n">
        <v>67</v>
      </c>
      <c r="F15" s="5" t="n">
        <v>59</v>
      </c>
    </row>
    <row r="16" customFormat="false" ht="14" hidden="false" customHeight="false" outlineLevel="0" collapsed="false">
      <c r="A16" s="7" t="n">
        <v>40</v>
      </c>
      <c r="B16" s="7" t="n">
        <v>52</v>
      </c>
      <c r="C16" s="7" t="n">
        <v>72</v>
      </c>
      <c r="D16" s="7" t="n">
        <v>73</v>
      </c>
      <c r="E16" s="7" t="n">
        <v>71</v>
      </c>
      <c r="F16" s="7" t="n">
        <v>72</v>
      </c>
    </row>
    <row r="17" customFormat="false" ht="14" hidden="false" customHeight="false" outlineLevel="0" collapsed="false">
      <c r="A17" s="5" t="n">
        <v>42</v>
      </c>
      <c r="B17" s="5" t="n">
        <v>64</v>
      </c>
      <c r="C17" s="5" t="n">
        <v>63</v>
      </c>
      <c r="D17" s="5" t="n">
        <v>57</v>
      </c>
      <c r="E17" s="5" t="n">
        <v>68</v>
      </c>
      <c r="F17" s="5" t="n">
        <v>67</v>
      </c>
    </row>
    <row r="18" customFormat="false" ht="14" hidden="false" customHeight="false" outlineLevel="0" collapsed="false">
      <c r="A18" s="5" t="n">
        <v>45</v>
      </c>
      <c r="B18" s="5" t="n">
        <v>53</v>
      </c>
      <c r="C18" s="5" t="n">
        <v>68</v>
      </c>
      <c r="D18" s="5" t="n">
        <v>72</v>
      </c>
      <c r="E18" s="5" t="n">
        <v>77</v>
      </c>
      <c r="F18" s="5" t="n">
        <v>57</v>
      </c>
    </row>
    <row r="19" customFormat="false" ht="14" hidden="false" customHeight="false" outlineLevel="0" collapsed="false">
      <c r="A19" s="4" t="s">
        <v>18</v>
      </c>
      <c r="B19" s="5" t="n">
        <v>58.4</v>
      </c>
      <c r="C19" s="5" t="n">
        <v>69</v>
      </c>
      <c r="D19" s="5" t="n">
        <v>69</v>
      </c>
      <c r="E19" s="5" t="n">
        <v>70.2</v>
      </c>
      <c r="F19" s="5" t="n">
        <v>64.2</v>
      </c>
    </row>
    <row r="20" customFormat="false" ht="14" hidden="false" customHeight="false" outlineLevel="0" collapsed="false">
      <c r="A20" s="4" t="s">
        <v>19</v>
      </c>
      <c r="B20" s="4" t="n">
        <v>5.59464029227975</v>
      </c>
      <c r="C20" s="4" t="n">
        <v>4.63680924774785</v>
      </c>
      <c r="D20" s="4" t="n">
        <v>6.96419413859206</v>
      </c>
      <c r="E20" s="4" t="n">
        <v>4.08656334834051</v>
      </c>
      <c r="F20" s="4" t="n">
        <v>6.1400325732035</v>
      </c>
    </row>
    <row r="22" customFormat="false" ht="14" hidden="false" customHeight="false" outlineLevel="0" collapsed="false">
      <c r="A22" s="0" t="s">
        <v>4</v>
      </c>
      <c r="B22" s="0" t="s">
        <v>21</v>
      </c>
    </row>
    <row r="23" customFormat="false" ht="14" hidden="false" customHeight="false" outlineLevel="0" collapsed="false">
      <c r="A23" s="4" t="s">
        <v>6</v>
      </c>
      <c r="B23" s="4" t="s">
        <v>12</v>
      </c>
      <c r="C23" s="4" t="s">
        <v>13</v>
      </c>
      <c r="D23" s="4" t="s">
        <v>14</v>
      </c>
      <c r="E23" s="4" t="s">
        <v>15</v>
      </c>
      <c r="F23" s="4" t="s">
        <v>16</v>
      </c>
    </row>
    <row r="24" customFormat="false" ht="14" hidden="false" customHeight="false" outlineLevel="0" collapsed="false">
      <c r="A24" s="5" t="n">
        <v>1</v>
      </c>
      <c r="B24" s="5" t="n">
        <v>23</v>
      </c>
      <c r="C24" s="5" t="n">
        <v>21</v>
      </c>
      <c r="D24" s="5" t="n">
        <v>18</v>
      </c>
      <c r="E24" s="5" t="n">
        <v>23</v>
      </c>
      <c r="F24" s="5" t="n">
        <v>17</v>
      </c>
    </row>
    <row r="25" customFormat="false" ht="14" hidden="false" customHeight="false" outlineLevel="0" collapsed="false">
      <c r="A25" s="5" t="n">
        <v>3</v>
      </c>
      <c r="B25" s="5" t="n">
        <v>24</v>
      </c>
      <c r="C25" s="5" t="n">
        <v>17</v>
      </c>
      <c r="D25" s="5" t="n">
        <v>18</v>
      </c>
      <c r="E25" s="5" t="n">
        <v>21</v>
      </c>
      <c r="F25" s="5" t="n">
        <v>19</v>
      </c>
    </row>
    <row r="26" customFormat="false" ht="14" hidden="false" customHeight="false" outlineLevel="0" collapsed="false">
      <c r="A26" s="5" t="n">
        <v>5</v>
      </c>
      <c r="B26" s="5" t="n">
        <v>21</v>
      </c>
      <c r="C26" s="5" t="n">
        <v>18</v>
      </c>
      <c r="D26" s="5" t="n">
        <v>17</v>
      </c>
      <c r="E26" s="5" t="n">
        <v>19</v>
      </c>
      <c r="F26" s="5" t="n">
        <v>15</v>
      </c>
    </row>
    <row r="27" customFormat="false" ht="14" hidden="false" customHeight="false" outlineLevel="0" collapsed="false">
      <c r="A27" s="5" t="n">
        <v>6</v>
      </c>
      <c r="B27" s="5" t="n">
        <v>19</v>
      </c>
      <c r="C27" s="5" t="n">
        <v>16</v>
      </c>
      <c r="D27" s="5" t="n">
        <v>19</v>
      </c>
      <c r="E27" s="5" t="n">
        <v>20</v>
      </c>
      <c r="F27" s="5" t="n">
        <v>18</v>
      </c>
    </row>
    <row r="28" customFormat="false" ht="14" hidden="false" customHeight="false" outlineLevel="0" collapsed="false">
      <c r="A28" s="5" t="n">
        <v>7</v>
      </c>
      <c r="B28" s="5" t="n">
        <v>20</v>
      </c>
      <c r="C28" s="5" t="n">
        <v>20</v>
      </c>
      <c r="D28" s="5" t="n">
        <v>18</v>
      </c>
      <c r="E28" s="5" t="n">
        <v>21</v>
      </c>
      <c r="F28" s="5" t="n">
        <v>21</v>
      </c>
    </row>
    <row r="29" customFormat="false" ht="14" hidden="false" customHeight="false" outlineLevel="0" collapsed="false">
      <c r="A29" s="4" t="s">
        <v>18</v>
      </c>
      <c r="B29" s="4" t="n">
        <v>21.4</v>
      </c>
      <c r="C29" s="4" t="n">
        <v>18.4</v>
      </c>
      <c r="D29" s="4" t="n">
        <v>18</v>
      </c>
      <c r="E29" s="4" t="n">
        <v>20.8</v>
      </c>
      <c r="F29" s="4" t="n">
        <v>18</v>
      </c>
    </row>
    <row r="30" customFormat="false" ht="14" hidden="false" customHeight="false" outlineLevel="0" collapsed="false">
      <c r="A30" s="4" t="s">
        <v>19</v>
      </c>
      <c r="B30" s="4" t="n">
        <v>2.07364413533277</v>
      </c>
      <c r="C30" s="4" t="n">
        <v>2.07364413533278</v>
      </c>
      <c r="D30" s="4" t="n">
        <v>0.707106781186548</v>
      </c>
      <c r="E30" s="4" t="n">
        <v>1.48323969741913</v>
      </c>
      <c r="F30" s="4" t="n">
        <v>2.23606797749979</v>
      </c>
    </row>
    <row r="32" customFormat="false" ht="14" hidden="false" customHeight="false" outlineLevel="0" collapsed="false">
      <c r="A32" s="0" t="s">
        <v>20</v>
      </c>
      <c r="B32" s="0" t="s">
        <v>21</v>
      </c>
    </row>
    <row r="33" customFormat="false" ht="14" hidden="false" customHeight="false" outlineLevel="0" collapsed="false">
      <c r="A33" s="4" t="s">
        <v>6</v>
      </c>
      <c r="B33" s="4" t="s">
        <v>12</v>
      </c>
      <c r="C33" s="4" t="s">
        <v>13</v>
      </c>
      <c r="D33" s="4" t="s">
        <v>14</v>
      </c>
      <c r="E33" s="4" t="s">
        <v>15</v>
      </c>
      <c r="F33" s="4" t="s">
        <v>16</v>
      </c>
    </row>
    <row r="34" customFormat="false" ht="14" hidden="false" customHeight="false" outlineLevel="0" collapsed="false">
      <c r="A34" s="7" t="n">
        <v>36</v>
      </c>
      <c r="B34" s="7" t="n">
        <v>39</v>
      </c>
      <c r="C34" s="7" t="n">
        <v>38</v>
      </c>
      <c r="D34" s="7" t="n">
        <v>38</v>
      </c>
      <c r="E34" s="7" t="n">
        <v>34</v>
      </c>
      <c r="F34" s="7" t="n">
        <v>32</v>
      </c>
    </row>
    <row r="35" customFormat="false" ht="14" hidden="false" customHeight="false" outlineLevel="0" collapsed="false">
      <c r="A35" s="5" t="n">
        <v>38</v>
      </c>
      <c r="B35" s="5" t="n">
        <v>41</v>
      </c>
      <c r="C35" s="5" t="n">
        <v>40</v>
      </c>
      <c r="D35" s="5" t="n">
        <v>38</v>
      </c>
      <c r="E35" s="5" t="n">
        <v>33</v>
      </c>
      <c r="F35" s="5" t="n">
        <v>33</v>
      </c>
    </row>
    <row r="36" customFormat="false" ht="14" hidden="false" customHeight="false" outlineLevel="0" collapsed="false">
      <c r="A36" s="7" t="n">
        <v>39</v>
      </c>
      <c r="B36" s="7" t="n">
        <v>45</v>
      </c>
      <c r="C36" s="7" t="n">
        <v>44</v>
      </c>
      <c r="D36" s="7" t="n">
        <v>46</v>
      </c>
      <c r="E36" s="7" t="n">
        <v>38</v>
      </c>
      <c r="F36" s="7" t="n">
        <v>35</v>
      </c>
    </row>
    <row r="37" customFormat="false" ht="14" hidden="false" customHeight="false" outlineLevel="0" collapsed="false">
      <c r="A37" s="7" t="n">
        <v>41</v>
      </c>
      <c r="B37" s="7" t="n">
        <v>47</v>
      </c>
      <c r="C37" s="7" t="n">
        <v>44</v>
      </c>
      <c r="D37" s="7" t="n">
        <v>42</v>
      </c>
      <c r="E37" s="7" t="n">
        <v>35</v>
      </c>
      <c r="F37" s="7" t="n">
        <v>30</v>
      </c>
    </row>
    <row r="38" customFormat="false" ht="14" hidden="false" customHeight="false" outlineLevel="0" collapsed="false">
      <c r="A38" s="5" t="n">
        <v>43</v>
      </c>
      <c r="B38" s="5" t="n">
        <v>44</v>
      </c>
      <c r="C38" s="5" t="n">
        <v>46</v>
      </c>
      <c r="D38" s="5" t="n">
        <v>41</v>
      </c>
      <c r="E38" s="5" t="n">
        <v>36</v>
      </c>
      <c r="F38" s="5" t="n">
        <v>36</v>
      </c>
    </row>
    <row r="39" customFormat="false" ht="14" hidden="false" customHeight="false" outlineLevel="0" collapsed="false">
      <c r="A39" s="4" t="s">
        <v>18</v>
      </c>
      <c r="B39" s="4" t="n">
        <v>43.2</v>
      </c>
      <c r="C39" s="4" t="n">
        <v>42.4</v>
      </c>
      <c r="D39" s="4" t="n">
        <v>41</v>
      </c>
      <c r="E39" s="4" t="n">
        <v>35.2</v>
      </c>
      <c r="F39" s="4" t="n">
        <v>33.2</v>
      </c>
    </row>
    <row r="40" customFormat="false" ht="14" hidden="false" customHeight="false" outlineLevel="0" collapsed="false">
      <c r="A40" s="4" t="s">
        <v>19</v>
      </c>
      <c r="B40" s="4" t="n">
        <v>3.19374388453426</v>
      </c>
      <c r="C40" s="4" t="n">
        <v>3.286335345031</v>
      </c>
      <c r="D40" s="4" t="n">
        <v>3.3166247903554</v>
      </c>
      <c r="E40" s="4" t="n">
        <v>1.92353840616713</v>
      </c>
      <c r="F40" s="4" t="n">
        <v>2.387467277262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s">
        <v>23</v>
      </c>
      <c r="C1" s="0" t="s">
        <v>24</v>
      </c>
    </row>
    <row r="2" customFormat="false" ht="14" hidden="false" customHeight="false" outlineLevel="0" collapsed="false">
      <c r="A2" s="0" t="s">
        <v>4</v>
      </c>
      <c r="B2" s="0" t="s">
        <v>5</v>
      </c>
    </row>
    <row r="3" customFormat="false" ht="14" hidden="false" customHeight="false" outlineLevel="0" collapsed="false">
      <c r="A3" s="4" t="s">
        <v>6</v>
      </c>
      <c r="B3" s="4" t="s">
        <v>12</v>
      </c>
      <c r="C3" s="4" t="s">
        <v>13</v>
      </c>
      <c r="D3" s="4" t="s">
        <v>14</v>
      </c>
      <c r="E3" s="4" t="s">
        <v>15</v>
      </c>
      <c r="F3" s="4" t="s">
        <v>16</v>
      </c>
    </row>
    <row r="4" customFormat="false" ht="14" hidden="false" customHeight="false" outlineLevel="0" collapsed="false">
      <c r="A4" s="8" t="n">
        <v>2</v>
      </c>
      <c r="B4" s="5" t="n">
        <v>57</v>
      </c>
      <c r="C4" s="5" t="n">
        <v>54</v>
      </c>
      <c r="D4" s="5" t="n">
        <v>47</v>
      </c>
      <c r="E4" s="5" t="n">
        <v>63</v>
      </c>
      <c r="F4" s="5" t="n">
        <v>46</v>
      </c>
    </row>
    <row r="5" customFormat="false" ht="14" hidden="false" customHeight="false" outlineLevel="0" collapsed="false">
      <c r="A5" s="8" t="n">
        <v>4</v>
      </c>
      <c r="B5" s="5" t="n">
        <v>42</v>
      </c>
      <c r="C5" s="5" t="n">
        <v>34</v>
      </c>
      <c r="D5" s="5" t="n">
        <v>43</v>
      </c>
      <c r="E5" s="5" t="n">
        <v>38</v>
      </c>
      <c r="F5" s="5" t="n">
        <v>39</v>
      </c>
    </row>
    <row r="6" customFormat="false" ht="14" hidden="false" customHeight="false" outlineLevel="0" collapsed="false">
      <c r="A6" s="8" t="n">
        <v>8</v>
      </c>
      <c r="B6" s="5" t="n">
        <v>48</v>
      </c>
      <c r="C6" s="5" t="n">
        <v>41</v>
      </c>
      <c r="D6" s="5" t="n">
        <v>55</v>
      </c>
      <c r="E6" s="5" t="n">
        <v>46</v>
      </c>
      <c r="F6" s="5" t="n">
        <v>60</v>
      </c>
    </row>
    <row r="7" customFormat="false" ht="14" hidden="false" customHeight="false" outlineLevel="0" collapsed="false">
      <c r="A7" s="8" t="n">
        <v>10</v>
      </c>
      <c r="B7" s="5" t="n">
        <v>66</v>
      </c>
      <c r="C7" s="5" t="n">
        <v>55</v>
      </c>
      <c r="D7" s="5" t="n">
        <v>58</v>
      </c>
      <c r="E7" s="5" t="n">
        <v>39</v>
      </c>
      <c r="F7" s="5" t="n">
        <v>39</v>
      </c>
    </row>
    <row r="8" customFormat="false" ht="14" hidden="false" customHeight="false" outlineLevel="0" collapsed="false">
      <c r="A8" s="8" t="n">
        <v>12</v>
      </c>
      <c r="B8" s="5" t="n">
        <v>42</v>
      </c>
      <c r="C8" s="5" t="n">
        <v>36</v>
      </c>
      <c r="D8" s="5" t="n">
        <v>44</v>
      </c>
      <c r="E8" s="5" t="n">
        <v>51</v>
      </c>
      <c r="F8" s="5" t="n">
        <v>44</v>
      </c>
    </row>
    <row r="9" customFormat="false" ht="14" hidden="false" customHeight="false" outlineLevel="0" collapsed="false">
      <c r="A9" s="4" t="s">
        <v>18</v>
      </c>
      <c r="B9" s="4" t="n">
        <v>51</v>
      </c>
      <c r="C9" s="4" t="n">
        <v>44</v>
      </c>
      <c r="D9" s="4" t="n">
        <v>49.4</v>
      </c>
      <c r="E9" s="4" t="n">
        <v>47.4</v>
      </c>
      <c r="F9" s="4" t="n">
        <v>45.6</v>
      </c>
    </row>
    <row r="10" customFormat="false" ht="14" hidden="false" customHeight="false" outlineLevel="0" collapsed="false">
      <c r="A10" s="4" t="s">
        <v>19</v>
      </c>
      <c r="B10" s="4" t="n">
        <v>10.3923048454133</v>
      </c>
      <c r="C10" s="4" t="n">
        <v>9.9247166206396</v>
      </c>
      <c r="D10" s="4" t="n">
        <v>6.73052746818555</v>
      </c>
      <c r="E10" s="4" t="n">
        <v>10.2127371453494</v>
      </c>
      <c r="F10" s="4" t="n">
        <v>8.61974477580399</v>
      </c>
    </row>
    <row r="12" customFormat="false" ht="14" hidden="false" customHeight="false" outlineLevel="0" collapsed="false">
      <c r="A12" s="0" t="s">
        <v>20</v>
      </c>
      <c r="B12" s="0" t="s">
        <v>5</v>
      </c>
    </row>
    <row r="13" customFormat="false" ht="14" hidden="false" customHeight="false" outlineLevel="0" collapsed="false">
      <c r="A13" s="4" t="s">
        <v>6</v>
      </c>
      <c r="B13" s="4" t="s">
        <v>12</v>
      </c>
      <c r="C13" s="4" t="s">
        <v>13</v>
      </c>
      <c r="D13" s="4" t="s">
        <v>14</v>
      </c>
      <c r="E13" s="4" t="s">
        <v>15</v>
      </c>
      <c r="F13" s="4" t="s">
        <v>16</v>
      </c>
    </row>
    <row r="14" customFormat="false" ht="14" hidden="false" customHeight="false" outlineLevel="0" collapsed="false">
      <c r="A14" s="5" t="n">
        <v>11</v>
      </c>
      <c r="B14" s="5" t="n">
        <v>103</v>
      </c>
      <c r="C14" s="5" t="n">
        <v>138</v>
      </c>
      <c r="D14" s="5" t="n">
        <v>206</v>
      </c>
      <c r="E14" s="5" t="n">
        <v>126</v>
      </c>
      <c r="F14" s="5" t="n">
        <v>139</v>
      </c>
    </row>
    <row r="15" customFormat="false" ht="14" hidden="false" customHeight="false" outlineLevel="0" collapsed="false">
      <c r="A15" s="5" t="n">
        <v>37</v>
      </c>
      <c r="B15" s="5" t="n">
        <v>122</v>
      </c>
      <c r="C15" s="5" t="n">
        <v>202</v>
      </c>
      <c r="D15" s="5" t="n">
        <v>208</v>
      </c>
      <c r="E15" s="5" t="n">
        <v>220</v>
      </c>
      <c r="F15" s="5" t="n">
        <v>130</v>
      </c>
    </row>
    <row r="16" customFormat="false" ht="14" hidden="false" customHeight="false" outlineLevel="0" collapsed="false">
      <c r="A16" s="7" t="n">
        <v>40</v>
      </c>
      <c r="B16" s="7" t="n">
        <v>103</v>
      </c>
      <c r="C16" s="7" t="n">
        <v>156</v>
      </c>
      <c r="D16" s="7" t="n">
        <v>162</v>
      </c>
      <c r="E16" s="7" t="n">
        <v>143</v>
      </c>
      <c r="F16" s="7" t="n">
        <v>108</v>
      </c>
    </row>
    <row r="17" customFormat="false" ht="14" hidden="false" customHeight="false" outlineLevel="0" collapsed="false">
      <c r="A17" s="5" t="n">
        <v>42</v>
      </c>
      <c r="B17" s="5" t="n">
        <v>118</v>
      </c>
      <c r="C17" s="5" t="n">
        <v>210</v>
      </c>
      <c r="D17" s="5" t="n">
        <v>181</v>
      </c>
      <c r="E17" s="5" t="n">
        <v>130</v>
      </c>
      <c r="F17" s="5" t="n">
        <v>195</v>
      </c>
    </row>
    <row r="18" customFormat="false" ht="14" hidden="false" customHeight="false" outlineLevel="0" collapsed="false">
      <c r="A18" s="5" t="n">
        <v>45</v>
      </c>
      <c r="B18" s="5" t="n">
        <v>133</v>
      </c>
      <c r="C18" s="5" t="n">
        <v>212</v>
      </c>
      <c r="D18" s="5" t="n">
        <v>149</v>
      </c>
      <c r="E18" s="5" t="n">
        <v>108</v>
      </c>
      <c r="F18" s="5" t="n">
        <v>108</v>
      </c>
    </row>
    <row r="19" customFormat="false" ht="14" hidden="false" customHeight="false" outlineLevel="0" collapsed="false">
      <c r="A19" s="4" t="s">
        <v>18</v>
      </c>
      <c r="B19" s="4" t="n">
        <v>115.8</v>
      </c>
      <c r="C19" s="4" t="n">
        <v>183.6</v>
      </c>
      <c r="D19" s="4" t="n">
        <v>181.2</v>
      </c>
      <c r="E19" s="4" t="n">
        <v>145.4</v>
      </c>
      <c r="F19" s="4" t="n">
        <v>136</v>
      </c>
    </row>
    <row r="20" customFormat="false" ht="14" hidden="false" customHeight="false" outlineLevel="0" collapsed="false">
      <c r="A20" s="4" t="s">
        <v>19</v>
      </c>
      <c r="B20" s="4" t="n">
        <v>12.9112354172635</v>
      </c>
      <c r="C20" s="4" t="n">
        <v>34.2169548615888</v>
      </c>
      <c r="D20" s="4" t="n">
        <v>26.1667728235638</v>
      </c>
      <c r="E20" s="4" t="n">
        <v>43.5407854775267</v>
      </c>
      <c r="F20" s="4" t="n">
        <v>35.686131760111</v>
      </c>
    </row>
    <row r="22" customFormat="false" ht="14" hidden="false" customHeight="false" outlineLevel="0" collapsed="false">
      <c r="A22" s="0" t="s">
        <v>4</v>
      </c>
      <c r="B22" s="0" t="s">
        <v>21</v>
      </c>
    </row>
    <row r="23" customFormat="false" ht="14" hidden="false" customHeight="false" outlineLevel="0" collapsed="false">
      <c r="A23" s="4" t="s">
        <v>6</v>
      </c>
      <c r="B23" s="4" t="s">
        <v>12</v>
      </c>
      <c r="C23" s="4" t="s">
        <v>13</v>
      </c>
      <c r="D23" s="4" t="s">
        <v>14</v>
      </c>
      <c r="E23" s="4" t="s">
        <v>15</v>
      </c>
      <c r="F23" s="4" t="s">
        <v>16</v>
      </c>
    </row>
    <row r="24" customFormat="false" ht="14" hidden="false" customHeight="false" outlineLevel="0" collapsed="false">
      <c r="A24" s="5" t="n">
        <v>1</v>
      </c>
      <c r="B24" s="5" t="n">
        <v>33</v>
      </c>
      <c r="C24" s="5" t="n">
        <v>31</v>
      </c>
      <c r="D24" s="5" t="n">
        <v>30</v>
      </c>
      <c r="E24" s="5" t="n">
        <v>38</v>
      </c>
      <c r="F24" s="5" t="n">
        <v>37</v>
      </c>
    </row>
    <row r="25" customFormat="false" ht="14" hidden="false" customHeight="false" outlineLevel="0" collapsed="false">
      <c r="A25" s="5" t="n">
        <v>3</v>
      </c>
      <c r="B25" s="5" t="n">
        <v>37</v>
      </c>
      <c r="C25" s="5" t="n">
        <v>39</v>
      </c>
      <c r="D25" s="5" t="n">
        <v>39</v>
      </c>
      <c r="E25" s="5" t="n">
        <v>35</v>
      </c>
      <c r="F25" s="5" t="n">
        <v>37</v>
      </c>
    </row>
    <row r="26" customFormat="false" ht="14" hidden="false" customHeight="false" outlineLevel="0" collapsed="false">
      <c r="A26" s="5" t="n">
        <v>5</v>
      </c>
      <c r="B26" s="5" t="n">
        <v>33</v>
      </c>
      <c r="C26" s="5" t="n">
        <v>29</v>
      </c>
      <c r="D26" s="5" t="n">
        <v>35</v>
      </c>
      <c r="E26" s="5" t="n">
        <v>37</v>
      </c>
      <c r="F26" s="5" t="n">
        <v>36</v>
      </c>
    </row>
    <row r="27" customFormat="false" ht="14" hidden="false" customHeight="false" outlineLevel="0" collapsed="false">
      <c r="A27" s="5" t="n">
        <v>6</v>
      </c>
      <c r="B27" s="5" t="n">
        <v>29</v>
      </c>
      <c r="C27" s="5" t="n">
        <v>35</v>
      </c>
      <c r="D27" s="5" t="n">
        <v>36</v>
      </c>
      <c r="E27" s="5" t="n">
        <v>37</v>
      </c>
      <c r="F27" s="5" t="n">
        <v>41</v>
      </c>
    </row>
    <row r="28" customFormat="false" ht="14" hidden="false" customHeight="false" outlineLevel="0" collapsed="false">
      <c r="A28" s="5" t="n">
        <v>7</v>
      </c>
      <c r="B28" s="5" t="n">
        <v>31</v>
      </c>
      <c r="C28" s="5" t="n">
        <v>39</v>
      </c>
      <c r="D28" s="5" t="n">
        <v>39</v>
      </c>
      <c r="E28" s="5" t="n">
        <v>36</v>
      </c>
      <c r="F28" s="5" t="n">
        <v>38</v>
      </c>
    </row>
    <row r="29" customFormat="false" ht="14" hidden="false" customHeight="false" outlineLevel="0" collapsed="false">
      <c r="A29" s="4" t="s">
        <v>18</v>
      </c>
      <c r="B29" s="4" t="n">
        <v>32.6</v>
      </c>
      <c r="C29" s="4" t="n">
        <v>34.6</v>
      </c>
      <c r="D29" s="4" t="n">
        <v>35.8</v>
      </c>
      <c r="E29" s="4" t="n">
        <v>36.6</v>
      </c>
      <c r="F29" s="4" t="n">
        <v>37.8</v>
      </c>
    </row>
    <row r="30" customFormat="false" ht="14" hidden="false" customHeight="false" outlineLevel="0" collapsed="false">
      <c r="A30" s="4" t="s">
        <v>19</v>
      </c>
      <c r="B30" s="4" t="n">
        <v>2.96647939483827</v>
      </c>
      <c r="C30" s="4" t="n">
        <v>4.56070170039655</v>
      </c>
      <c r="D30" s="4" t="n">
        <v>3.70135110466435</v>
      </c>
      <c r="E30" s="4" t="n">
        <v>1.14017542509914</v>
      </c>
      <c r="F30" s="4" t="n">
        <v>1.92353840616713</v>
      </c>
    </row>
    <row r="32" customFormat="false" ht="14" hidden="false" customHeight="false" outlineLevel="0" collapsed="false">
      <c r="A32" s="0" t="s">
        <v>20</v>
      </c>
      <c r="B32" s="0" t="s">
        <v>21</v>
      </c>
    </row>
    <row r="33" customFormat="false" ht="14" hidden="false" customHeight="false" outlineLevel="0" collapsed="false">
      <c r="A33" s="4" t="s">
        <v>6</v>
      </c>
      <c r="B33" s="4" t="s">
        <v>12</v>
      </c>
      <c r="C33" s="4" t="s">
        <v>13</v>
      </c>
      <c r="D33" s="4" t="s">
        <v>14</v>
      </c>
      <c r="E33" s="4" t="s">
        <v>15</v>
      </c>
      <c r="F33" s="4" t="s">
        <v>16</v>
      </c>
    </row>
    <row r="34" customFormat="false" ht="14" hidden="false" customHeight="false" outlineLevel="0" collapsed="false">
      <c r="A34" s="7" t="n">
        <v>36</v>
      </c>
      <c r="B34" s="7" t="n">
        <v>57</v>
      </c>
      <c r="C34" s="7" t="n">
        <v>56</v>
      </c>
      <c r="D34" s="7" t="n">
        <v>42</v>
      </c>
      <c r="E34" s="7" t="n">
        <v>46</v>
      </c>
      <c r="F34" s="7" t="n">
        <v>41</v>
      </c>
    </row>
    <row r="35" customFormat="false" ht="14" hidden="false" customHeight="false" outlineLevel="0" collapsed="false">
      <c r="A35" s="5" t="n">
        <v>38</v>
      </c>
      <c r="B35" s="5" t="n">
        <v>67</v>
      </c>
      <c r="C35" s="5" t="n">
        <v>64</v>
      </c>
      <c r="D35" s="5" t="n">
        <v>37</v>
      </c>
      <c r="E35" s="5" t="n">
        <v>40</v>
      </c>
      <c r="F35" s="5" t="n">
        <v>52</v>
      </c>
    </row>
    <row r="36" customFormat="false" ht="14" hidden="false" customHeight="false" outlineLevel="0" collapsed="false">
      <c r="A36" s="7" t="n">
        <v>39</v>
      </c>
      <c r="B36" s="7" t="n">
        <v>45</v>
      </c>
      <c r="C36" s="7" t="n">
        <v>53</v>
      </c>
      <c r="D36" s="7" t="n">
        <v>38</v>
      </c>
      <c r="E36" s="7" t="n">
        <v>48</v>
      </c>
      <c r="F36" s="7" t="n">
        <v>38</v>
      </c>
    </row>
    <row r="37" customFormat="false" ht="14" hidden="false" customHeight="false" outlineLevel="0" collapsed="false">
      <c r="A37" s="7" t="n">
        <v>41</v>
      </c>
      <c r="B37" s="7" t="n">
        <v>58</v>
      </c>
      <c r="C37" s="7" t="n">
        <v>59</v>
      </c>
      <c r="D37" s="7" t="n">
        <v>38</v>
      </c>
      <c r="E37" s="7" t="n">
        <v>41</v>
      </c>
      <c r="F37" s="7" t="n">
        <v>48</v>
      </c>
    </row>
    <row r="38" customFormat="false" ht="14" hidden="false" customHeight="false" outlineLevel="0" collapsed="false">
      <c r="A38" s="5" t="n">
        <v>43</v>
      </c>
      <c r="B38" s="5" t="n">
        <v>66</v>
      </c>
      <c r="C38" s="5" t="n">
        <v>65</v>
      </c>
      <c r="D38" s="5" t="n">
        <v>49</v>
      </c>
      <c r="E38" s="5" t="n">
        <v>52</v>
      </c>
      <c r="F38" s="5" t="n">
        <v>44</v>
      </c>
    </row>
    <row r="39" customFormat="false" ht="14" hidden="false" customHeight="false" outlineLevel="0" collapsed="false">
      <c r="A39" s="4" t="s">
        <v>18</v>
      </c>
      <c r="B39" s="4" t="n">
        <v>58.6</v>
      </c>
      <c r="C39" s="4" t="n">
        <v>59.4</v>
      </c>
      <c r="D39" s="4" t="n">
        <v>40.8</v>
      </c>
      <c r="E39" s="4" t="n">
        <v>45.4</v>
      </c>
      <c r="F39" s="4" t="n">
        <v>44.6</v>
      </c>
    </row>
    <row r="40" customFormat="false" ht="14" hidden="false" customHeight="false" outlineLevel="0" collapsed="false">
      <c r="A40" s="4" t="s">
        <v>19</v>
      </c>
      <c r="B40" s="4" t="n">
        <v>8.84872872225159</v>
      </c>
      <c r="C40" s="4" t="n">
        <v>5.12835256198323</v>
      </c>
      <c r="D40" s="4" t="n">
        <v>4.96990945591565</v>
      </c>
      <c r="E40" s="4" t="n">
        <v>4.97995983919549</v>
      </c>
      <c r="F40" s="4" t="n">
        <v>5.549774770204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22" activeCellId="0" sqref="A22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s">
        <v>25</v>
      </c>
      <c r="C1" s="0" t="s">
        <v>26</v>
      </c>
    </row>
    <row r="2" customFormat="false" ht="14" hidden="false" customHeight="false" outlineLevel="0" collapsed="false">
      <c r="A2" s="0" t="s">
        <v>4</v>
      </c>
      <c r="B2" s="0" t="s">
        <v>5</v>
      </c>
    </row>
    <row r="3" customFormat="false" ht="14" hidden="false" customHeight="false" outlineLevel="0" collapsed="false">
      <c r="A3" s="0" t="s">
        <v>6</v>
      </c>
      <c r="B3" s="9" t="n">
        <v>0</v>
      </c>
      <c r="C3" s="9" t="n">
        <v>30</v>
      </c>
      <c r="D3" s="9" t="n">
        <v>60</v>
      </c>
      <c r="E3" s="9" t="n">
        <v>90</v>
      </c>
      <c r="F3" s="9" t="n">
        <v>120</v>
      </c>
    </row>
    <row r="4" customFormat="false" ht="14" hidden="false" customHeight="false" outlineLevel="0" collapsed="false">
      <c r="A4" s="9" t="n">
        <v>2</v>
      </c>
      <c r="B4" s="9" t="n">
        <v>6.1</v>
      </c>
      <c r="C4" s="9" t="n">
        <v>14.7</v>
      </c>
      <c r="D4" s="9" t="n">
        <v>14.4</v>
      </c>
      <c r="E4" s="9" t="n">
        <v>13</v>
      </c>
      <c r="F4" s="9" t="n">
        <v>7.6</v>
      </c>
    </row>
    <row r="5" customFormat="false" ht="14" hidden="false" customHeight="false" outlineLevel="0" collapsed="false">
      <c r="A5" s="9" t="n">
        <v>4</v>
      </c>
      <c r="B5" s="9" t="n">
        <v>5</v>
      </c>
      <c r="C5" s="9" t="n">
        <v>11.8</v>
      </c>
      <c r="D5" s="9" t="n">
        <v>13</v>
      </c>
      <c r="E5" s="9" t="n">
        <v>9.2</v>
      </c>
      <c r="F5" s="9" t="n">
        <v>7.3</v>
      </c>
    </row>
    <row r="6" customFormat="false" ht="14" hidden="false" customHeight="false" outlineLevel="0" collapsed="false">
      <c r="A6" s="9" t="n">
        <v>8</v>
      </c>
      <c r="B6" s="9" t="n">
        <v>5</v>
      </c>
      <c r="C6" s="9" t="n">
        <v>13.1</v>
      </c>
      <c r="D6" s="9" t="n">
        <v>12.5</v>
      </c>
      <c r="E6" s="9" t="n">
        <v>8.4</v>
      </c>
      <c r="F6" s="9" t="n">
        <v>6.9</v>
      </c>
    </row>
    <row r="7" customFormat="false" ht="14" hidden="false" customHeight="false" outlineLevel="0" collapsed="false">
      <c r="A7" s="9" t="n">
        <v>10</v>
      </c>
      <c r="B7" s="9" t="n">
        <v>4.7</v>
      </c>
      <c r="C7" s="9" t="n">
        <v>8.5</v>
      </c>
      <c r="D7" s="9" t="n">
        <v>8.7</v>
      </c>
      <c r="E7" s="9" t="n">
        <v>7.8</v>
      </c>
      <c r="F7" s="9" t="n">
        <v>7.7</v>
      </c>
    </row>
    <row r="8" customFormat="false" ht="14" hidden="false" customHeight="false" outlineLevel="0" collapsed="false">
      <c r="A8" s="9" t="n">
        <v>12</v>
      </c>
      <c r="B8" s="9" t="n">
        <v>4.3</v>
      </c>
      <c r="C8" s="9" t="n">
        <v>11.4</v>
      </c>
      <c r="D8" s="9" t="n">
        <v>14</v>
      </c>
      <c r="E8" s="9" t="n">
        <v>6.5</v>
      </c>
      <c r="F8" s="9" t="n">
        <v>6.7</v>
      </c>
    </row>
    <row r="9" customFormat="false" ht="14" hidden="false" customHeight="false" outlineLevel="0" collapsed="false">
      <c r="A9" s="0" t="s">
        <v>18</v>
      </c>
      <c r="B9" s="0" t="n">
        <v>5.02</v>
      </c>
      <c r="C9" s="0" t="n">
        <v>11.9</v>
      </c>
      <c r="D9" s="0" t="n">
        <v>12.52</v>
      </c>
      <c r="E9" s="0" t="n">
        <v>8.98</v>
      </c>
      <c r="F9" s="0" t="n">
        <v>7.24</v>
      </c>
    </row>
    <row r="10" customFormat="false" ht="14" hidden="false" customHeight="false" outlineLevel="0" collapsed="false">
      <c r="A10" s="0" t="s">
        <v>19</v>
      </c>
      <c r="B10" s="0" t="n">
        <v>0.668580586017865</v>
      </c>
      <c r="C10" s="0" t="n">
        <v>2.29673681557117</v>
      </c>
      <c r="D10" s="0" t="n">
        <v>2.26649509154554</v>
      </c>
      <c r="E10" s="0" t="n">
        <v>2.45397636500436</v>
      </c>
      <c r="F10" s="0" t="n">
        <v>0.433589667773576</v>
      </c>
    </row>
    <row r="12" customFormat="false" ht="14" hidden="false" customHeight="false" outlineLevel="0" collapsed="false">
      <c r="A12" s="0" t="s">
        <v>20</v>
      </c>
      <c r="B12" s="0" t="s">
        <v>5</v>
      </c>
    </row>
    <row r="13" customFormat="false" ht="14" hidden="false" customHeight="false" outlineLevel="0" collapsed="false">
      <c r="A13" s="0" t="s">
        <v>6</v>
      </c>
      <c r="B13" s="9" t="n">
        <v>0</v>
      </c>
      <c r="C13" s="9" t="n">
        <v>30</v>
      </c>
      <c r="D13" s="9" t="n">
        <v>60</v>
      </c>
      <c r="E13" s="9" t="n">
        <v>90</v>
      </c>
      <c r="F13" s="9" t="n">
        <v>120</v>
      </c>
    </row>
    <row r="14" customFormat="false" ht="14" hidden="false" customHeight="false" outlineLevel="0" collapsed="false">
      <c r="A14" s="0" t="n">
        <v>11</v>
      </c>
      <c r="B14" s="9" t="n">
        <v>6.5</v>
      </c>
      <c r="C14" s="9" t="n">
        <v>15</v>
      </c>
      <c r="D14" s="9" t="n">
        <v>13.2</v>
      </c>
      <c r="E14" s="9" t="n">
        <v>12.5</v>
      </c>
      <c r="F14" s="9" t="n">
        <v>10.1</v>
      </c>
    </row>
    <row r="15" customFormat="false" ht="14" hidden="false" customHeight="false" outlineLevel="0" collapsed="false">
      <c r="A15" s="9" t="n">
        <v>15</v>
      </c>
      <c r="B15" s="9" t="n">
        <v>8.5</v>
      </c>
      <c r="C15" s="9" t="n">
        <v>19</v>
      </c>
      <c r="D15" s="9" t="n">
        <v>16.1</v>
      </c>
      <c r="E15" s="9" t="n">
        <v>15.6</v>
      </c>
      <c r="F15" s="9" t="n">
        <v>11.3</v>
      </c>
    </row>
    <row r="16" customFormat="false" ht="14" hidden="false" customHeight="false" outlineLevel="0" collapsed="false">
      <c r="A16" s="9" t="n">
        <v>16</v>
      </c>
      <c r="B16" s="9" t="n">
        <v>6.2</v>
      </c>
      <c r="C16" s="9" t="n">
        <v>15</v>
      </c>
      <c r="D16" s="9" t="n">
        <v>12.8</v>
      </c>
      <c r="E16" s="9" t="n">
        <v>11.5</v>
      </c>
      <c r="F16" s="9" t="n">
        <v>10.8</v>
      </c>
    </row>
    <row r="17" customFormat="false" ht="14" hidden="false" customHeight="false" outlineLevel="0" collapsed="false">
      <c r="A17" s="9" t="n">
        <v>37</v>
      </c>
      <c r="B17" s="9" t="n">
        <v>5.3</v>
      </c>
      <c r="C17" s="9" t="n">
        <v>12.2</v>
      </c>
      <c r="D17" s="9" t="n">
        <v>11.8</v>
      </c>
      <c r="E17" s="9" t="n">
        <v>12.3</v>
      </c>
      <c r="F17" s="9" t="n">
        <v>9.7</v>
      </c>
    </row>
    <row r="18" customFormat="false" ht="14" hidden="false" customHeight="false" outlineLevel="0" collapsed="false">
      <c r="A18" s="10" t="n">
        <v>40</v>
      </c>
      <c r="B18" s="10" t="n">
        <v>6.3</v>
      </c>
      <c r="C18" s="10" t="n">
        <v>13.6</v>
      </c>
      <c r="D18" s="10" t="n">
        <v>10.1</v>
      </c>
      <c r="E18" s="10" t="n">
        <v>10.5</v>
      </c>
      <c r="F18" s="10" t="n">
        <v>8.1</v>
      </c>
    </row>
    <row r="19" customFormat="false" ht="14" hidden="false" customHeight="false" outlineLevel="0" collapsed="false">
      <c r="A19" s="0" t="s">
        <v>18</v>
      </c>
      <c r="B19" s="0" t="n">
        <v>6.56</v>
      </c>
      <c r="C19" s="0" t="n">
        <v>14.96</v>
      </c>
      <c r="D19" s="0" t="n">
        <v>12.8</v>
      </c>
      <c r="E19" s="0" t="n">
        <v>12.48</v>
      </c>
      <c r="F19" s="0" t="n">
        <v>10</v>
      </c>
    </row>
    <row r="20" customFormat="false" ht="14" hidden="false" customHeight="false" outlineLevel="0" collapsed="false">
      <c r="A20" s="0" t="s">
        <v>19</v>
      </c>
      <c r="B20" s="0" t="n">
        <v>1.17813411800185</v>
      </c>
      <c r="C20" s="0" t="n">
        <v>2.53929123969662</v>
      </c>
      <c r="D20" s="0" t="n">
        <v>2.1988633427296</v>
      </c>
      <c r="E20" s="0" t="n">
        <v>1.91363528395564</v>
      </c>
      <c r="F20" s="0" t="n">
        <v>1.22882057274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I9" activeCellId="0" sqref="I9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s">
        <v>27</v>
      </c>
      <c r="C1" s="0" t="s">
        <v>26</v>
      </c>
    </row>
    <row r="2" customFormat="false" ht="14" hidden="false" customHeight="false" outlineLevel="0" collapsed="false">
      <c r="A2" s="0" t="s">
        <v>4</v>
      </c>
      <c r="B2" s="0" t="s">
        <v>5</v>
      </c>
    </row>
    <row r="3" customFormat="false" ht="15" hidden="false" customHeight="false" outlineLevel="0" collapsed="false">
      <c r="A3" s="0" t="s">
        <v>6</v>
      </c>
      <c r="B3" s="9" t="s">
        <v>28</v>
      </c>
      <c r="C3" s="9" t="s">
        <v>29</v>
      </c>
      <c r="D3" s="9" t="s">
        <v>30</v>
      </c>
      <c r="E3" s="9" t="s">
        <v>31</v>
      </c>
      <c r="F3" s="11" t="s">
        <v>32</v>
      </c>
    </row>
    <row r="4" customFormat="false" ht="14" hidden="false" customHeight="false" outlineLevel="0" collapsed="false">
      <c r="A4" s="9" t="n">
        <v>4</v>
      </c>
      <c r="B4" s="9" t="n">
        <v>2.3</v>
      </c>
      <c r="C4" s="9" t="n">
        <v>1.3</v>
      </c>
      <c r="D4" s="9" t="n">
        <v>0.75</v>
      </c>
      <c r="E4" s="9" t="n">
        <v>1.6</v>
      </c>
      <c r="F4" s="5" t="n">
        <v>3.6</v>
      </c>
    </row>
    <row r="5" customFormat="false" ht="14" hidden="false" customHeight="false" outlineLevel="0" collapsed="false">
      <c r="A5" s="9" t="n">
        <v>8</v>
      </c>
      <c r="B5" s="9" t="n">
        <v>1.95</v>
      </c>
      <c r="C5" s="9" t="n">
        <v>1.6</v>
      </c>
      <c r="D5" s="9" t="n">
        <v>0.7</v>
      </c>
      <c r="E5" s="9" t="n">
        <v>1.55</v>
      </c>
      <c r="F5" s="5" t="n">
        <v>3.6</v>
      </c>
    </row>
    <row r="6" customFormat="false" ht="14" hidden="false" customHeight="false" outlineLevel="0" collapsed="false">
      <c r="A6" s="9" t="n">
        <v>10</v>
      </c>
      <c r="B6" s="9" t="n">
        <v>1.6</v>
      </c>
      <c r="C6" s="9" t="n">
        <v>0.6</v>
      </c>
      <c r="D6" s="9" t="n">
        <v>0.6</v>
      </c>
      <c r="E6" s="9" t="n">
        <v>1.5</v>
      </c>
      <c r="F6" s="5" t="n">
        <v>3.3</v>
      </c>
    </row>
    <row r="7" customFormat="false" ht="14" hidden="false" customHeight="false" outlineLevel="0" collapsed="false">
      <c r="A7" s="9" t="n">
        <v>12</v>
      </c>
      <c r="B7" s="9" t="n">
        <v>1.65</v>
      </c>
      <c r="C7" s="9" t="n">
        <v>0.8</v>
      </c>
      <c r="D7" s="9" t="n">
        <v>0.65</v>
      </c>
      <c r="E7" s="9" t="n">
        <v>1.5</v>
      </c>
      <c r="F7" s="5" t="n">
        <v>3.8</v>
      </c>
    </row>
    <row r="8" customFormat="false" ht="14" hidden="false" customHeight="false" outlineLevel="0" collapsed="false">
      <c r="A8" s="0" t="s">
        <v>18</v>
      </c>
      <c r="B8" s="9" t="n">
        <v>1.875</v>
      </c>
      <c r="C8" s="9" t="n">
        <v>1.075</v>
      </c>
      <c r="D8" s="9" t="n">
        <v>0.675</v>
      </c>
      <c r="E8" s="9" t="n">
        <v>1.5375</v>
      </c>
      <c r="F8" s="5" t="n">
        <v>3.575</v>
      </c>
    </row>
    <row r="9" customFormat="false" ht="14" hidden="false" customHeight="false" outlineLevel="0" collapsed="false">
      <c r="A9" s="0" t="s">
        <v>19</v>
      </c>
      <c r="B9" s="9" t="n">
        <v>0.322748612183951</v>
      </c>
      <c r="C9" s="9" t="n">
        <v>0.457347424467075</v>
      </c>
      <c r="D9" s="9" t="n">
        <v>0.0645497224367903</v>
      </c>
      <c r="E9" s="9" t="n">
        <v>0.047871355387817</v>
      </c>
      <c r="F9" s="5" t="n">
        <v>0.206155281280883</v>
      </c>
    </row>
    <row r="11" customFormat="false" ht="14" hidden="false" customHeight="false" outlineLevel="0" collapsed="false">
      <c r="A11" s="0" t="s">
        <v>20</v>
      </c>
      <c r="B11" s="0" t="s">
        <v>5</v>
      </c>
    </row>
    <row r="12" customFormat="false" ht="15" hidden="false" customHeight="false" outlineLevel="0" collapsed="false">
      <c r="A12" s="0" t="s">
        <v>6</v>
      </c>
      <c r="B12" s="9" t="s">
        <v>28</v>
      </c>
      <c r="C12" s="9" t="s">
        <v>29</v>
      </c>
      <c r="D12" s="9" t="s">
        <v>30</v>
      </c>
      <c r="E12" s="9" t="s">
        <v>31</v>
      </c>
      <c r="F12" s="11" t="s">
        <v>32</v>
      </c>
    </row>
    <row r="13" customFormat="false" ht="14" hidden="false" customHeight="false" outlineLevel="0" collapsed="false">
      <c r="A13" s="9" t="n">
        <v>11</v>
      </c>
      <c r="B13" s="9" t="n">
        <v>5.9</v>
      </c>
      <c r="C13" s="9" t="n">
        <v>2.05</v>
      </c>
      <c r="D13" s="9" t="n">
        <v>2</v>
      </c>
      <c r="E13" s="9" t="n">
        <v>2.05</v>
      </c>
      <c r="F13" s="5" t="n">
        <v>4.8</v>
      </c>
    </row>
    <row r="14" customFormat="false" ht="14" hidden="false" customHeight="false" outlineLevel="0" collapsed="false">
      <c r="A14" s="9" t="n">
        <v>14</v>
      </c>
      <c r="B14" s="9" t="n">
        <v>6.2</v>
      </c>
      <c r="C14" s="9" t="n">
        <v>5.25</v>
      </c>
      <c r="D14" s="9" t="n">
        <v>2.25</v>
      </c>
      <c r="E14" s="9" t="n">
        <v>2.15</v>
      </c>
      <c r="F14" s="5" t="n">
        <v>4.4</v>
      </c>
    </row>
    <row r="15" customFormat="false" ht="14" hidden="false" customHeight="false" outlineLevel="0" collapsed="false">
      <c r="A15" s="9" t="n">
        <v>17</v>
      </c>
      <c r="B15" s="9" t="n">
        <v>3.65</v>
      </c>
      <c r="C15" s="9" t="n">
        <v>2.15</v>
      </c>
      <c r="D15" s="9" t="n">
        <v>1.35</v>
      </c>
      <c r="E15" s="9" t="n">
        <v>1.7</v>
      </c>
      <c r="F15" s="5" t="n">
        <v>3.6</v>
      </c>
    </row>
    <row r="16" customFormat="false" ht="14" hidden="false" customHeight="false" outlineLevel="0" collapsed="false">
      <c r="A16" s="9" t="n">
        <v>37</v>
      </c>
      <c r="B16" s="9" t="n">
        <v>3.7</v>
      </c>
      <c r="C16" s="9" t="n">
        <v>3</v>
      </c>
      <c r="D16" s="9" t="n">
        <v>1.5</v>
      </c>
      <c r="E16" s="9" t="n">
        <v>1.65</v>
      </c>
      <c r="F16" s="5" t="n">
        <v>5</v>
      </c>
    </row>
    <row r="17" customFormat="false" ht="14" hidden="false" customHeight="false" outlineLevel="0" collapsed="false">
      <c r="A17" s="10" t="n">
        <v>40</v>
      </c>
      <c r="B17" s="10" t="n">
        <v>7.1</v>
      </c>
      <c r="C17" s="10" t="n">
        <v>1.8</v>
      </c>
      <c r="D17" s="10" t="n">
        <v>2.1</v>
      </c>
      <c r="E17" s="10" t="n">
        <v>2.55</v>
      </c>
      <c r="F17" s="7" t="n">
        <v>4.8</v>
      </c>
    </row>
    <row r="18" customFormat="false" ht="14" hidden="false" customHeight="false" outlineLevel="0" collapsed="false">
      <c r="A18" s="9" t="n">
        <v>42</v>
      </c>
      <c r="B18" s="9" t="n">
        <v>5.25</v>
      </c>
      <c r="C18" s="9" t="n">
        <v>1.7</v>
      </c>
      <c r="D18" s="9" t="n">
        <v>1.9</v>
      </c>
      <c r="E18" s="9" t="n">
        <v>2.05</v>
      </c>
      <c r="F18" s="5" t="n">
        <v>3.7</v>
      </c>
    </row>
    <row r="19" customFormat="false" ht="14" hidden="false" customHeight="false" outlineLevel="0" collapsed="false">
      <c r="A19" s="9" t="n">
        <v>45</v>
      </c>
      <c r="B19" s="9" t="n">
        <v>5.75</v>
      </c>
      <c r="C19" s="9" t="n">
        <v>1.2</v>
      </c>
      <c r="D19" s="9" t="n">
        <v>1.85</v>
      </c>
      <c r="E19" s="9" t="n">
        <v>2.3</v>
      </c>
      <c r="F19" s="5" t="n">
        <v>3.6</v>
      </c>
    </row>
    <row r="20" customFormat="false" ht="14" hidden="false" customHeight="false" outlineLevel="0" collapsed="false">
      <c r="A20" s="0" t="s">
        <v>18</v>
      </c>
      <c r="B20" s="0" t="n">
        <v>5.36428571428571</v>
      </c>
      <c r="C20" s="0" t="n">
        <v>2.45</v>
      </c>
      <c r="D20" s="0" t="n">
        <v>1.85</v>
      </c>
      <c r="E20" s="0" t="n">
        <v>2.06428571428571</v>
      </c>
      <c r="F20" s="0" t="n">
        <v>4.27142857142857</v>
      </c>
    </row>
    <row r="21" customFormat="false" ht="14" hidden="false" customHeight="false" outlineLevel="0" collapsed="false">
      <c r="A21" s="0" t="s">
        <v>19</v>
      </c>
      <c r="B21" s="0" t="n">
        <v>1.28248271129162</v>
      </c>
      <c r="C21" s="0" t="n">
        <v>1.35030860670194</v>
      </c>
      <c r="D21" s="0" t="n">
        <v>0.321455025366432</v>
      </c>
      <c r="E21" s="0" t="n">
        <v>0.317167523708273</v>
      </c>
      <c r="F21" s="0" t="n">
        <v>0.623736818736575</v>
      </c>
    </row>
    <row r="23" customFormat="false" ht="14" hidden="false" customHeight="false" outlineLevel="0" collapsed="false">
      <c r="A23" s="0" t="s">
        <v>4</v>
      </c>
      <c r="B23" s="0" t="s">
        <v>21</v>
      </c>
    </row>
    <row r="24" customFormat="false" ht="15" hidden="false" customHeight="false" outlineLevel="0" collapsed="false">
      <c r="A24" s="0" t="s">
        <v>6</v>
      </c>
      <c r="B24" s="9" t="s">
        <v>28</v>
      </c>
      <c r="C24" s="9" t="s">
        <v>29</v>
      </c>
      <c r="D24" s="9" t="s">
        <v>30</v>
      </c>
      <c r="E24" s="9" t="s">
        <v>31</v>
      </c>
      <c r="F24" s="11" t="s">
        <v>32</v>
      </c>
    </row>
    <row r="25" customFormat="false" ht="14" hidden="false" customHeight="false" outlineLevel="0" collapsed="false">
      <c r="A25" s="9" t="n">
        <v>1</v>
      </c>
      <c r="B25" s="9" t="n">
        <v>2.1</v>
      </c>
      <c r="C25" s="9" t="n">
        <v>0.35</v>
      </c>
      <c r="D25" s="9" t="n">
        <v>0.8</v>
      </c>
      <c r="E25" s="9" t="n">
        <v>1.6</v>
      </c>
      <c r="F25" s="5" t="n">
        <v>3.5</v>
      </c>
    </row>
    <row r="26" customFormat="false" ht="14" hidden="false" customHeight="false" outlineLevel="0" collapsed="false">
      <c r="A26" s="9" t="n">
        <v>3</v>
      </c>
      <c r="B26" s="9" t="n">
        <v>2.35</v>
      </c>
      <c r="C26" s="9" t="n">
        <v>0.4</v>
      </c>
      <c r="D26" s="9" t="n">
        <v>0.85</v>
      </c>
      <c r="E26" s="9" t="n">
        <v>1.6</v>
      </c>
      <c r="F26" s="5" t="n">
        <v>3.9</v>
      </c>
    </row>
    <row r="27" customFormat="false" ht="14" hidden="false" customHeight="false" outlineLevel="0" collapsed="false">
      <c r="A27" s="9" t="n">
        <v>5</v>
      </c>
      <c r="B27" s="9" t="n">
        <v>2.45</v>
      </c>
      <c r="C27" s="9" t="n">
        <v>0.4</v>
      </c>
      <c r="D27" s="9" t="n">
        <v>0.85</v>
      </c>
      <c r="E27" s="9" t="n">
        <v>1.65</v>
      </c>
      <c r="F27" s="5" t="n">
        <v>4.1</v>
      </c>
    </row>
    <row r="28" customFormat="false" ht="14" hidden="false" customHeight="false" outlineLevel="0" collapsed="false">
      <c r="A28" s="0" t="s">
        <v>18</v>
      </c>
      <c r="B28" s="0" t="n">
        <v>2.3</v>
      </c>
      <c r="C28" s="0" t="n">
        <v>0.383333333333333</v>
      </c>
      <c r="D28" s="0" t="n">
        <v>0.833333333333333</v>
      </c>
      <c r="E28" s="0" t="n">
        <v>1.61666666666667</v>
      </c>
      <c r="F28" s="0" t="n">
        <v>3.83333333333333</v>
      </c>
    </row>
    <row r="29" customFormat="false" ht="14" hidden="false" customHeight="false" outlineLevel="0" collapsed="false">
      <c r="A29" s="0" t="s">
        <v>19</v>
      </c>
      <c r="B29" s="0" t="n">
        <v>0.180277563773199</v>
      </c>
      <c r="C29" s="0" t="n">
        <v>0.0288675134594813</v>
      </c>
      <c r="D29" s="0" t="n">
        <v>0.0288675134594813</v>
      </c>
      <c r="E29" s="0" t="n">
        <v>0.0288675134594813</v>
      </c>
      <c r="F29" s="0" t="n">
        <v>0.305505046330389</v>
      </c>
    </row>
    <row r="31" customFormat="false" ht="14" hidden="false" customHeight="false" outlineLevel="0" collapsed="false">
      <c r="A31" s="0" t="s">
        <v>20</v>
      </c>
      <c r="B31" s="0" t="s">
        <v>21</v>
      </c>
    </row>
    <row r="32" customFormat="false" ht="15" hidden="false" customHeight="false" outlineLevel="0" collapsed="false">
      <c r="A32" s="0" t="s">
        <v>6</v>
      </c>
      <c r="B32" s="9" t="s">
        <v>28</v>
      </c>
      <c r="C32" s="9" t="s">
        <v>29</v>
      </c>
      <c r="D32" s="9" t="s">
        <v>30</v>
      </c>
      <c r="E32" s="9" t="s">
        <v>31</v>
      </c>
      <c r="F32" s="11" t="s">
        <v>32</v>
      </c>
    </row>
    <row r="33" customFormat="false" ht="14" hidden="false" customHeight="false" outlineLevel="0" collapsed="false">
      <c r="A33" s="9" t="n">
        <v>9</v>
      </c>
      <c r="B33" s="9" t="n">
        <v>3.7</v>
      </c>
      <c r="C33" s="9" t="n">
        <v>6.15</v>
      </c>
      <c r="D33" s="9" t="n">
        <v>0.75</v>
      </c>
      <c r="E33" s="9" t="n">
        <v>1.65</v>
      </c>
      <c r="F33" s="5" t="n">
        <v>3.9</v>
      </c>
    </row>
    <row r="34" customFormat="false" ht="14" hidden="false" customHeight="false" outlineLevel="0" collapsed="false">
      <c r="A34" s="9" t="n">
        <v>18</v>
      </c>
      <c r="B34" s="9" t="n">
        <v>3.55</v>
      </c>
      <c r="C34" s="9" t="n">
        <v>3.05</v>
      </c>
      <c r="D34" s="9" t="n">
        <v>1.4</v>
      </c>
      <c r="E34" s="9" t="n">
        <v>1.6</v>
      </c>
      <c r="F34" s="5" t="n">
        <v>4.4</v>
      </c>
    </row>
    <row r="35" customFormat="false" ht="14" hidden="false" customHeight="false" outlineLevel="0" collapsed="false">
      <c r="A35" s="10" t="n">
        <v>36</v>
      </c>
      <c r="B35" s="10" t="n">
        <v>2.4</v>
      </c>
      <c r="C35" s="10" t="n">
        <v>4.2</v>
      </c>
      <c r="D35" s="10" t="n">
        <v>0.75</v>
      </c>
      <c r="E35" s="10" t="n">
        <v>1.45</v>
      </c>
      <c r="F35" s="7" t="n">
        <v>4.4</v>
      </c>
    </row>
    <row r="36" customFormat="false" ht="14" hidden="false" customHeight="false" outlineLevel="0" collapsed="false">
      <c r="A36" s="9" t="n">
        <v>38</v>
      </c>
      <c r="B36" s="9" t="n">
        <v>3.05</v>
      </c>
      <c r="C36" s="9" t="n">
        <v>4.35</v>
      </c>
      <c r="D36" s="9" t="n">
        <v>0.85</v>
      </c>
      <c r="E36" s="9" t="n">
        <v>1.9</v>
      </c>
      <c r="F36" s="5" t="n">
        <v>3.7</v>
      </c>
    </row>
    <row r="37" customFormat="false" ht="14" hidden="false" customHeight="false" outlineLevel="0" collapsed="false">
      <c r="A37" s="10" t="n">
        <v>39</v>
      </c>
      <c r="B37" s="10" t="n">
        <v>3.85</v>
      </c>
      <c r="C37" s="10" t="n">
        <v>5.1</v>
      </c>
      <c r="D37" s="10" t="n">
        <v>1.15</v>
      </c>
      <c r="E37" s="10" t="n">
        <v>1.65</v>
      </c>
      <c r="F37" s="7" t="n">
        <v>8.1</v>
      </c>
    </row>
    <row r="38" customFormat="false" ht="14" hidden="false" customHeight="false" outlineLevel="0" collapsed="false">
      <c r="A38" s="10" t="n">
        <v>41</v>
      </c>
      <c r="B38" s="10" t="n">
        <v>3.95</v>
      </c>
      <c r="C38" s="10" t="n">
        <v>5.15</v>
      </c>
      <c r="D38" s="10" t="n">
        <v>1.15</v>
      </c>
      <c r="E38" s="10" t="n">
        <v>1.65</v>
      </c>
      <c r="F38" s="7" t="n">
        <v>4.2</v>
      </c>
    </row>
    <row r="39" customFormat="false" ht="14" hidden="false" customHeight="false" outlineLevel="0" collapsed="false">
      <c r="A39" s="10" t="n">
        <v>44</v>
      </c>
      <c r="B39" s="10" t="n">
        <v>2.65</v>
      </c>
      <c r="C39" s="10" t="n">
        <v>3.55</v>
      </c>
      <c r="D39" s="10" t="n">
        <v>0.85</v>
      </c>
      <c r="E39" s="10" t="n">
        <v>1.55</v>
      </c>
      <c r="F39" s="7" t="n">
        <v>6.3</v>
      </c>
    </row>
    <row r="40" customFormat="false" ht="14" hidden="false" customHeight="false" outlineLevel="0" collapsed="false">
      <c r="A40" s="0" t="s">
        <v>18</v>
      </c>
      <c r="B40" s="0" t="n">
        <v>3.35625</v>
      </c>
      <c r="C40" s="0" t="n">
        <v>4.3375</v>
      </c>
      <c r="D40" s="0" t="n">
        <v>1.00625</v>
      </c>
      <c r="E40" s="0" t="n">
        <v>1.63125</v>
      </c>
      <c r="F40" s="0" t="n">
        <v>5</v>
      </c>
    </row>
    <row r="41" customFormat="false" ht="14" hidden="false" customHeight="false" outlineLevel="0" collapsed="false">
      <c r="A41" s="0" t="s">
        <v>19</v>
      </c>
      <c r="B41" s="0" t="n">
        <v>0.582750559232434</v>
      </c>
      <c r="C41" s="0" t="n">
        <v>1.08455059817419</v>
      </c>
      <c r="D41" s="0" t="n">
        <v>0.238203844277483</v>
      </c>
      <c r="E41" s="0" t="n">
        <v>0.127999720981839</v>
      </c>
      <c r="F41" s="0" t="n">
        <v>1.610382977224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0" t="s">
        <v>33</v>
      </c>
      <c r="C1" s="0" t="s">
        <v>34</v>
      </c>
    </row>
    <row r="2" customFormat="false" ht="14" hidden="false" customHeight="false" outlineLevel="0" collapsed="false">
      <c r="A2" s="0" t="s">
        <v>4</v>
      </c>
      <c r="B2" s="0" t="s">
        <v>5</v>
      </c>
      <c r="D2" s="0" t="s">
        <v>20</v>
      </c>
      <c r="E2" s="0" t="s">
        <v>5</v>
      </c>
      <c r="G2" s="0" t="s">
        <v>4</v>
      </c>
      <c r="H2" s="0" t="s">
        <v>21</v>
      </c>
      <c r="J2" s="0" t="s">
        <v>20</v>
      </c>
      <c r="K2" s="0" t="s">
        <v>21</v>
      </c>
    </row>
    <row r="3" customFormat="false" ht="14" hidden="false" customHeight="false" outlineLevel="0" collapsed="false">
      <c r="A3" s="0" t="s">
        <v>6</v>
      </c>
      <c r="D3" s="0" t="s">
        <v>6</v>
      </c>
      <c r="G3" s="0" t="s">
        <v>6</v>
      </c>
      <c r="J3" s="0" t="s">
        <v>6</v>
      </c>
    </row>
    <row r="4" customFormat="false" ht="14" hidden="false" customHeight="false" outlineLevel="0" collapsed="false">
      <c r="A4" s="9" t="n">
        <v>2</v>
      </c>
      <c r="B4" s="0" t="n">
        <v>0.712030920274426</v>
      </c>
      <c r="D4" s="9" t="n">
        <v>17</v>
      </c>
      <c r="E4" s="0" t="n">
        <v>13.0910157795127</v>
      </c>
      <c r="G4" s="9" t="n">
        <v>1</v>
      </c>
      <c r="H4" s="0" t="n">
        <v>1.338573</v>
      </c>
      <c r="J4" s="9" t="n">
        <v>9</v>
      </c>
      <c r="K4" s="9" t="n">
        <v>11.35872</v>
      </c>
    </row>
    <row r="5" customFormat="false" ht="14" hidden="false" customHeight="false" outlineLevel="0" collapsed="false">
      <c r="A5" s="9" t="n">
        <v>4</v>
      </c>
      <c r="B5" s="0" t="n">
        <v>0.850569860421102</v>
      </c>
      <c r="D5" s="9" t="n">
        <v>37</v>
      </c>
      <c r="E5" s="0" t="n">
        <v>5.65995229713745</v>
      </c>
      <c r="G5" s="9" t="n">
        <v>3</v>
      </c>
      <c r="H5" s="0" t="n">
        <v>1.100026</v>
      </c>
      <c r="J5" s="9" t="n">
        <v>18</v>
      </c>
      <c r="K5" s="9" t="n">
        <v>11.2606921748879</v>
      </c>
    </row>
    <row r="6" customFormat="false" ht="14" hidden="false" customHeight="false" outlineLevel="0" collapsed="false">
      <c r="A6" s="9" t="n">
        <v>8</v>
      </c>
      <c r="B6" s="9" t="n">
        <v>0.831521</v>
      </c>
      <c r="D6" s="10" t="n">
        <v>40</v>
      </c>
      <c r="E6" s="3" t="n">
        <v>10.2509700402176</v>
      </c>
      <c r="G6" s="9" t="n">
        <v>6</v>
      </c>
      <c r="H6" s="0" t="n">
        <v>1.06115796284433</v>
      </c>
      <c r="J6" s="10" t="n">
        <v>36</v>
      </c>
      <c r="K6" s="10" t="n">
        <v>11.8267486354901</v>
      </c>
    </row>
    <row r="7" customFormat="false" ht="14" hidden="false" customHeight="false" outlineLevel="0" collapsed="false">
      <c r="A7" s="9" t="n">
        <v>10</v>
      </c>
      <c r="B7" s="0" t="n">
        <v>1.24259889756328</v>
      </c>
      <c r="D7" s="0" t="n">
        <v>42</v>
      </c>
      <c r="E7" s="0" t="n">
        <v>9.343885</v>
      </c>
      <c r="G7" s="9" t="n">
        <v>7</v>
      </c>
      <c r="H7" s="0" t="n">
        <v>0.534151697629725</v>
      </c>
      <c r="J7" s="9" t="n">
        <v>38</v>
      </c>
      <c r="K7" s="9" t="n">
        <v>9.893002</v>
      </c>
    </row>
    <row r="8" customFormat="false" ht="14" hidden="false" customHeight="false" outlineLevel="0" collapsed="false">
      <c r="A8" s="9" t="n">
        <v>12</v>
      </c>
      <c r="B8" s="0" t="n">
        <v>0.516745814998817</v>
      </c>
      <c r="D8" s="0" t="n">
        <v>45</v>
      </c>
      <c r="E8" s="0" t="n">
        <v>8.34108335225929</v>
      </c>
      <c r="G8" s="9" t="n">
        <v>13</v>
      </c>
      <c r="H8" s="0" t="n">
        <v>2.03822247149263</v>
      </c>
      <c r="J8" s="9" t="n">
        <v>43</v>
      </c>
      <c r="K8" s="9" t="n">
        <v>8.99886565022422</v>
      </c>
    </row>
    <row r="9" customFormat="false" ht="14" hidden="false" customHeight="false" outlineLevel="0" collapsed="false">
      <c r="A9" s="0" t="s">
        <v>18</v>
      </c>
      <c r="B9" s="0" t="n">
        <v>0.830693298651526</v>
      </c>
      <c r="D9" s="0" t="s">
        <v>18</v>
      </c>
      <c r="E9" s="0" t="n">
        <v>9.33738129382541</v>
      </c>
      <c r="G9" s="0" t="s">
        <v>18</v>
      </c>
      <c r="H9" s="0" t="n">
        <v>1.21442622639334</v>
      </c>
      <c r="J9" s="0" t="s">
        <v>18</v>
      </c>
      <c r="K9" s="0" t="n">
        <v>10.6676056921204</v>
      </c>
    </row>
    <row r="10" customFormat="false" ht="14" hidden="false" customHeight="false" outlineLevel="0" collapsed="false">
      <c r="A10" s="0" t="s">
        <v>19</v>
      </c>
      <c r="B10" s="0" t="n">
        <v>0.265850412707096</v>
      </c>
      <c r="D10" s="0" t="s">
        <v>19</v>
      </c>
      <c r="E10" s="0" t="n">
        <v>2.71295743432879</v>
      </c>
      <c r="G10" s="0" t="s">
        <v>19</v>
      </c>
      <c r="H10" s="0" t="n">
        <v>0.546215315084484</v>
      </c>
      <c r="J10" s="0" t="s">
        <v>19</v>
      </c>
      <c r="K10" s="0" t="n">
        <v>1.178739489140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2-04T09:53:27Z</dcterms:modified>
  <cp:revision>0</cp:revision>
  <dc:subject/>
  <dc:title/>
</cp:coreProperties>
</file>